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1 vs Group 2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" uniqueCount="377">
  <si>
    <t xml:space="preserve">Gene Name</t>
  </si>
  <si>
    <t xml:space="preserve">Product Annotation</t>
  </si>
  <si>
    <t xml:space="preserve">BaseMean</t>
  </si>
  <si>
    <t xml:space="preserve">BaseMeanA</t>
  </si>
  <si>
    <t xml:space="preserve">BaseMeanB</t>
  </si>
  <si>
    <t xml:space="preserve">Fold Change</t>
  </si>
  <si>
    <t xml:space="preserve">log2 Fold-Change</t>
  </si>
  <si>
    <t xml:space="preserve">P-value</t>
  </si>
  <si>
    <t xml:space="preserve">False Discovery Rate (FDR)</t>
  </si>
  <si>
    <t xml:space="preserve">Effect</t>
  </si>
  <si>
    <t xml:space="preserve">acrD</t>
  </si>
  <si>
    <t xml:space="preserve">putative efflux pump</t>
  </si>
  <si>
    <t xml:space="preserve">Upregulated</t>
  </si>
  <si>
    <t xml:space="preserve">ada</t>
  </si>
  <si>
    <t xml:space="preserve">ADA regulatory protein</t>
  </si>
  <si>
    <t xml:space="preserve">adiY</t>
  </si>
  <si>
    <t xml:space="preserve">putative AraC family regulatory protein</t>
  </si>
  <si>
    <t xml:space="preserve">amtB</t>
  </si>
  <si>
    <t xml:space="preserve">probable ammonium transporter</t>
  </si>
  <si>
    <t xml:space="preserve">apaH</t>
  </si>
  <si>
    <t xml:space="preserve">bis(5'-nucleosyl)-tetraphosphatase</t>
  </si>
  <si>
    <t xml:space="preserve">artP</t>
  </si>
  <si>
    <t xml:space="preserve">arginine transport ATP-binding protein ArtP</t>
  </si>
  <si>
    <t xml:space="preserve">asd</t>
  </si>
  <si>
    <t xml:space="preserve">aspartate-semialdehyde dehydrogenase</t>
  </si>
  <si>
    <t xml:space="preserve">astD</t>
  </si>
  <si>
    <t xml:space="preserve">succinylglutamic semialdehyde dehydrogenase</t>
  </si>
  <si>
    <t xml:space="preserve">atpD</t>
  </si>
  <si>
    <t xml:space="preserve">ATP synthase beta subunit</t>
  </si>
  <si>
    <t xml:space="preserve">Downregulated</t>
  </si>
  <si>
    <t xml:space="preserve">cadC</t>
  </si>
  <si>
    <t xml:space="preserve">transcriptional activator cadC</t>
  </si>
  <si>
    <t xml:space="preserve">cbiC</t>
  </si>
  <si>
    <t xml:space="preserve">precorrin-8X methylmutase</t>
  </si>
  <si>
    <t xml:space="preserve">cbiO</t>
  </si>
  <si>
    <t xml:space="preserve">putative cobalt transport ATP-binding protein</t>
  </si>
  <si>
    <t xml:space="preserve">ccmE2</t>
  </si>
  <si>
    <t xml:space="preserve">protoheme transport protein</t>
  </si>
  <si>
    <t xml:space="preserve">ccmH1</t>
  </si>
  <si>
    <t xml:space="preserve">cytochrome c-type biogenesis protein H1</t>
  </si>
  <si>
    <t xml:space="preserve">citA</t>
  </si>
  <si>
    <t xml:space="preserve">sensor kinase DpiB</t>
  </si>
  <si>
    <t xml:space="preserve">citC</t>
  </si>
  <si>
    <t xml:space="preserve">citrate-sodium symporter</t>
  </si>
  <si>
    <t xml:space="preserve">clcA</t>
  </si>
  <si>
    <t xml:space="preserve">putative membrane protein</t>
  </si>
  <si>
    <t xml:space="preserve">cls</t>
  </si>
  <si>
    <t xml:space="preserve">Cardiolipin synthetase</t>
  </si>
  <si>
    <t xml:space="preserve">coaE</t>
  </si>
  <si>
    <t xml:space="preserve">Dephospho-CoA kinase</t>
  </si>
  <si>
    <t xml:space="preserve">codB</t>
  </si>
  <si>
    <t xml:space="preserve">cytosine permease</t>
  </si>
  <si>
    <t xml:space="preserve">corB</t>
  </si>
  <si>
    <t xml:space="preserve">csiE</t>
  </si>
  <si>
    <t xml:space="preserve">stationary phase inducible protein CsiE</t>
  </si>
  <si>
    <t xml:space="preserve">cspC</t>
  </si>
  <si>
    <t xml:space="preserve">cold shock-like protein CspC</t>
  </si>
  <si>
    <t xml:space="preserve">cysN</t>
  </si>
  <si>
    <t xml:space="preserve">Sulfate adenylyltransferase subunit 1</t>
  </si>
  <si>
    <t xml:space="preserve">dcuA</t>
  </si>
  <si>
    <t xml:space="preserve">anaerobic C4-dicarboxylate transporter</t>
  </si>
  <si>
    <t xml:space="preserve">dppC</t>
  </si>
  <si>
    <t xml:space="preserve">dipeptide transport system permease protein DppC</t>
  </si>
  <si>
    <t xml:space="preserve">ecnR</t>
  </si>
  <si>
    <t xml:space="preserve">transcriptional regulatory protein</t>
  </si>
  <si>
    <t xml:space="preserve">eutJ</t>
  </si>
  <si>
    <t xml:space="preserve">putative ethanolamine utilization protein EutJ</t>
  </si>
  <si>
    <t xml:space="preserve">eutN</t>
  </si>
  <si>
    <t xml:space="preserve">ethanolamine utilization protein</t>
  </si>
  <si>
    <t xml:space="preserve">fimW</t>
  </si>
  <si>
    <t xml:space="preserve">fimbriae w protein</t>
  </si>
  <si>
    <t xml:space="preserve">flgE</t>
  </si>
  <si>
    <t xml:space="preserve">flagellar hook protein FlgE</t>
  </si>
  <si>
    <t xml:space="preserve">FQ312003_intergenic_1326592_1326802</t>
  </si>
  <si>
    <t xml:space="preserve">FQ312003_intergenic_1440240_1440459</t>
  </si>
  <si>
    <t xml:space="preserve">FQ312003_intergenic_1626124_1626306</t>
  </si>
  <si>
    <t xml:space="preserve">FQ312003_intergenic_1990513_1990645</t>
  </si>
  <si>
    <t xml:space="preserve">FQ312003_intergenic_259089_259300</t>
  </si>
  <si>
    <t xml:space="preserve">FQ312003_intergenic_2594527_2594999</t>
  </si>
  <si>
    <t xml:space="preserve">FQ312003_intergenic_2992183_2993476</t>
  </si>
  <si>
    <t xml:space="preserve">FQ312003_intergenic_3242827_3243091</t>
  </si>
  <si>
    <t xml:space="preserve">FQ312003_intergenic_3312211_3312835</t>
  </si>
  <si>
    <t xml:space="preserve">FQ312003_intergenic_4146761_4147078</t>
  </si>
  <si>
    <t xml:space="preserve">FQ312003_intergenic_4381408_4381883</t>
  </si>
  <si>
    <t xml:space="preserve">FQ312003_intergenic_4836111_4836411</t>
  </si>
  <si>
    <t xml:space="preserve">fruB</t>
  </si>
  <si>
    <t xml:space="preserve">pts system, fructose-specific IIA/FPR component</t>
  </si>
  <si>
    <t xml:space="preserve">garD</t>
  </si>
  <si>
    <t xml:space="preserve">D-galactarate dehydratase</t>
  </si>
  <si>
    <t xml:space="preserve">ggt</t>
  </si>
  <si>
    <t xml:space="preserve">gamma-glutamyltranspeptidase precursor</t>
  </si>
  <si>
    <t xml:space="preserve">gidA</t>
  </si>
  <si>
    <t xml:space="preserve">glucose inhibited division protein</t>
  </si>
  <si>
    <t xml:space="preserve">gph</t>
  </si>
  <si>
    <t xml:space="preserve">phosphoglycolate phosphatase</t>
  </si>
  <si>
    <t xml:space="preserve">grxC</t>
  </si>
  <si>
    <t xml:space="preserve">glutaredoxin 3</t>
  </si>
  <si>
    <t xml:space="preserve">hcaT</t>
  </si>
  <si>
    <t xml:space="preserve">putative 3-phenylpropionate permease</t>
  </si>
  <si>
    <t xml:space="preserve">hmpA</t>
  </si>
  <si>
    <t xml:space="preserve">flavohemoprotein (haemoglobin-like protein)</t>
  </si>
  <si>
    <t xml:space="preserve">hrpA</t>
  </si>
  <si>
    <t xml:space="preserve">ATP-dependent helicase HrpA</t>
  </si>
  <si>
    <t xml:space="preserve">hybB</t>
  </si>
  <si>
    <t xml:space="preserve">probable hydrogenase-2 cytochrome b subunit</t>
  </si>
  <si>
    <t xml:space="preserve">invA</t>
  </si>
  <si>
    <t xml:space="preserve">secretory apparatus of type III secretion system</t>
  </si>
  <si>
    <t xml:space="preserve">iroB</t>
  </si>
  <si>
    <t xml:space="preserve">putative glycosyltransferase</t>
  </si>
  <si>
    <t xml:space="preserve">iroC</t>
  </si>
  <si>
    <t xml:space="preserve">putative ABC transporter protein</t>
  </si>
  <si>
    <t xml:space="preserve">ispA</t>
  </si>
  <si>
    <t xml:space="preserve">geranyltranstransferase</t>
  </si>
  <si>
    <t xml:space="preserve">kbl</t>
  </si>
  <si>
    <t xml:space="preserve">2-amino-3-ketobutyrate coenzyme A ligase</t>
  </si>
  <si>
    <t xml:space="preserve">kdpD</t>
  </si>
  <si>
    <t xml:space="preserve">sensor protein KdpD</t>
  </si>
  <si>
    <t xml:space="preserve">kdpE</t>
  </si>
  <si>
    <t xml:space="preserve">KDP operon transcriptional regulatory protein</t>
  </si>
  <si>
    <t xml:space="preserve">kdsB</t>
  </si>
  <si>
    <t xml:space="preserve">3-deoxy-manno-octulosonate cytidylyltransferase</t>
  </si>
  <si>
    <t xml:space="preserve">kefB</t>
  </si>
  <si>
    <t xml:space="preserve">glutathione-regulated potassium-efflux system protein (K(+)/H(+)antiporter)</t>
  </si>
  <si>
    <t xml:space="preserve">lpfC</t>
  </si>
  <si>
    <t xml:space="preserve">outer membrane usher protein (LpfC)</t>
  </si>
  <si>
    <t xml:space="preserve">melB</t>
  </si>
  <si>
    <t xml:space="preserve">melibiose carrier protein</t>
  </si>
  <si>
    <t xml:space="preserve">mesJ</t>
  </si>
  <si>
    <t xml:space="preserve">cell cycle protein MesJ</t>
  </si>
  <si>
    <t xml:space="preserve">mobA</t>
  </si>
  <si>
    <t xml:space="preserve">mobilization protein</t>
  </si>
  <si>
    <t xml:space="preserve">modB</t>
  </si>
  <si>
    <t xml:space="preserve">molybdenum transport system permease protein ModB</t>
  </si>
  <si>
    <t xml:space="preserve">moeA</t>
  </si>
  <si>
    <t xml:space="preserve">molybdopterin biosynthesis MoeA protein</t>
  </si>
  <si>
    <t xml:space="preserve">mraZ</t>
  </si>
  <si>
    <t xml:space="preserve">conserved hypothetical protein.</t>
  </si>
  <si>
    <t xml:space="preserve">mrcB</t>
  </si>
  <si>
    <t xml:space="preserve">penicillin-binding protein 1b; peptidoglycan synthetase</t>
  </si>
  <si>
    <t xml:space="preserve">mrp</t>
  </si>
  <si>
    <t xml:space="preserve">conserved hypothetical protein</t>
  </si>
  <si>
    <t xml:space="preserve">nadA</t>
  </si>
  <si>
    <t xml:space="preserve">quinolinate synthetase A protein</t>
  </si>
  <si>
    <t xml:space="preserve">nagD</t>
  </si>
  <si>
    <t xml:space="preserve">NagD protein</t>
  </si>
  <si>
    <t xml:space="preserve">nanT</t>
  </si>
  <si>
    <t xml:space="preserve">putative sialic acid transporter</t>
  </si>
  <si>
    <t xml:space="preserve">narX</t>
  </si>
  <si>
    <t xml:space="preserve">nitrate/nitrite sensor protein NarX</t>
  </si>
  <si>
    <t xml:space="preserve">nfi</t>
  </si>
  <si>
    <t xml:space="preserve">putative endonuclease</t>
  </si>
  <si>
    <t xml:space="preserve">nhaB</t>
  </si>
  <si>
    <t xml:space="preserve">regulator of intracellular pH; Na+/H+ antiporter</t>
  </si>
  <si>
    <t xml:space="preserve">nifU</t>
  </si>
  <si>
    <t xml:space="preserve">NifU-like protein</t>
  </si>
  <si>
    <t xml:space="preserve">oadB2</t>
  </si>
  <si>
    <t xml:space="preserve">oxaloacetate decarboxylase beta chain 2</t>
  </si>
  <si>
    <t xml:space="preserve">osmY</t>
  </si>
  <si>
    <t xml:space="preserve">Putative periplasmic protein</t>
  </si>
  <si>
    <t xml:space="preserve">pcgL</t>
  </si>
  <si>
    <t xml:space="preserve">D-alanyl-D-alanine dipeptidase</t>
  </si>
  <si>
    <t xml:space="preserve">pepE</t>
  </si>
  <si>
    <t xml:space="preserve">peptidase E (pseudogene)</t>
  </si>
  <si>
    <t xml:space="preserve">pilO</t>
  </si>
  <si>
    <t xml:space="preserve">pilus protein</t>
  </si>
  <si>
    <t xml:space="preserve">pilV</t>
  </si>
  <si>
    <t xml:space="preserve">typeIV prepilin</t>
  </si>
  <si>
    <t xml:space="preserve">potI</t>
  </si>
  <si>
    <t xml:space="preserve">putrescine transport system permease protein PotI</t>
  </si>
  <si>
    <t xml:space="preserve">priB</t>
  </si>
  <si>
    <t xml:space="preserve">primosomal replication protein N</t>
  </si>
  <si>
    <t xml:space="preserve">prpE</t>
  </si>
  <si>
    <t xml:space="preserve">PrpE protein</t>
  </si>
  <si>
    <t xml:space="preserve">prpR</t>
  </si>
  <si>
    <t xml:space="preserve">propionate catabolism operon regulatory protein</t>
  </si>
  <si>
    <t xml:space="preserve">pSLP3_intergenic_5998_6453</t>
  </si>
  <si>
    <t xml:space="preserve">pstC</t>
  </si>
  <si>
    <t xml:space="preserve">phosphate transport system permease protein</t>
  </si>
  <si>
    <t xml:space="preserve">ptr</t>
  </si>
  <si>
    <t xml:space="preserve">protease III precursor (pitrilysin)</t>
  </si>
  <si>
    <t xml:space="preserve">pyrG</t>
  </si>
  <si>
    <t xml:space="preserve">CTP synthase</t>
  </si>
  <si>
    <t xml:space="preserve">ratB</t>
  </si>
  <si>
    <t xml:space="preserve">putative outer membrane protein (RatB) (pseudogene)</t>
  </si>
  <si>
    <t xml:space="preserve">repA</t>
  </si>
  <si>
    <t xml:space="preserve">DNA replication</t>
  </si>
  <si>
    <t xml:space="preserve">rfaQ</t>
  </si>
  <si>
    <t xml:space="preserve">lipopolysaccharide core biosynthesis protein</t>
  </si>
  <si>
    <t xml:space="preserve">rffA</t>
  </si>
  <si>
    <t xml:space="preserve">lipopolysaccharide biosynthesis protein</t>
  </si>
  <si>
    <t xml:space="preserve">rimJ</t>
  </si>
  <si>
    <t xml:space="preserve">ribosomal-protein-alanine acetyltransferase</t>
  </si>
  <si>
    <t xml:space="preserve">rpl19</t>
  </si>
  <si>
    <t xml:space="preserve">50S ribosomal protein L19. Chloroplast 50S ribosomal protein L19.</t>
  </si>
  <si>
    <t xml:space="preserve">rplF</t>
  </si>
  <si>
    <t xml:space="preserve">50S ribosomal subunit protein L6</t>
  </si>
  <si>
    <t xml:space="preserve">rplM</t>
  </si>
  <si>
    <t xml:space="preserve">50S ribosomal subunit protein L13</t>
  </si>
  <si>
    <t xml:space="preserve">rplP</t>
  </si>
  <si>
    <t xml:space="preserve">50S ribosomal subunit protein L16</t>
  </si>
  <si>
    <t xml:space="preserve">rplU</t>
  </si>
  <si>
    <t xml:space="preserve">50S ribosomal subunit protein L21</t>
  </si>
  <si>
    <t xml:space="preserve">rpsR</t>
  </si>
  <si>
    <t xml:space="preserve">30s ribosomal subunit protein S18</t>
  </si>
  <si>
    <t xml:space="preserve">rpsU</t>
  </si>
  <si>
    <t xml:space="preserve">30S ribosomal subunit protein S21</t>
  </si>
  <si>
    <t xml:space="preserve">rtcA</t>
  </si>
  <si>
    <t xml:space="preserve">rna 3'-terminal phosphate cyclase (ec 6.5.1.4) (rna-3'-phosphate cyclase) (rna cyclase)</t>
  </si>
  <si>
    <t xml:space="preserve">safC</t>
  </si>
  <si>
    <t xml:space="preserve">salmonella atypical fimbria outer membrane usher</t>
  </si>
  <si>
    <t xml:space="preserve">sapF</t>
  </si>
  <si>
    <t xml:space="preserve">peptide transport system ATP-binding protein SapF</t>
  </si>
  <si>
    <t xml:space="preserve">sciF</t>
  </si>
  <si>
    <t xml:space="preserve">conserved hypothetical protein (SPI-6 associated)</t>
  </si>
  <si>
    <t xml:space="preserve">sinH</t>
  </si>
  <si>
    <t xml:space="preserve">intimin</t>
  </si>
  <si>
    <t xml:space="preserve">SL0010</t>
  </si>
  <si>
    <t xml:space="preserve">SL0301</t>
  </si>
  <si>
    <t xml:space="preserve">SL0430</t>
  </si>
  <si>
    <t xml:space="preserve">hpothetical major facilitator family transport protein</t>
  </si>
  <si>
    <t xml:space="preserve">SL0471</t>
  </si>
  <si>
    <t xml:space="preserve">integral membrane protein AefA</t>
  </si>
  <si>
    <t xml:space="preserve">SL0501</t>
  </si>
  <si>
    <t xml:space="preserve">SL0638</t>
  </si>
  <si>
    <t xml:space="preserve">putative hydrolase C-terminus</t>
  </si>
  <si>
    <t xml:space="preserve">SL0702</t>
  </si>
  <si>
    <t xml:space="preserve">putative glycosyl transferase</t>
  </si>
  <si>
    <t xml:space="preserve">SL0876</t>
  </si>
  <si>
    <t xml:space="preserve">prismane protein homolog (hybrid-cluster protein)</t>
  </si>
  <si>
    <t xml:space="preserve">SL1127</t>
  </si>
  <si>
    <t xml:space="preserve">SL1143</t>
  </si>
  <si>
    <t xml:space="preserve">putative lipoprotein</t>
  </si>
  <si>
    <t xml:space="preserve">SL1156</t>
  </si>
  <si>
    <t xml:space="preserve">ABC transporter integral membrane subunit</t>
  </si>
  <si>
    <t xml:space="preserve">SL1157</t>
  </si>
  <si>
    <t xml:space="preserve">putative ROK-family protein</t>
  </si>
  <si>
    <t xml:space="preserve">SL1222</t>
  </si>
  <si>
    <t xml:space="preserve">putative regulatory protein</t>
  </si>
  <si>
    <t xml:space="preserve">SL1534</t>
  </si>
  <si>
    <t xml:space="preserve">putative peptidase</t>
  </si>
  <si>
    <t xml:space="preserve">SL1544</t>
  </si>
  <si>
    <t xml:space="preserve">putative phosphotransferase enzyme</t>
  </si>
  <si>
    <t xml:space="preserve">SL1783</t>
  </si>
  <si>
    <t xml:space="preserve">hypothetical protein</t>
  </si>
  <si>
    <t xml:space="preserve">SL1990</t>
  </si>
  <si>
    <t xml:space="preserve">putative inner membrane protein</t>
  </si>
  <si>
    <t xml:space="preserve">SL2153</t>
  </si>
  <si>
    <t xml:space="preserve">glutathione-S-transferase-family protein</t>
  </si>
  <si>
    <t xml:space="preserve">SL2163</t>
  </si>
  <si>
    <t xml:space="preserve">putative oxidoreductase</t>
  </si>
  <si>
    <t xml:space="preserve">SL2216</t>
  </si>
  <si>
    <t xml:space="preserve">predicted bacteriophage protein</t>
  </si>
  <si>
    <t xml:space="preserve">SL2281</t>
  </si>
  <si>
    <t xml:space="preserve">SL2308</t>
  </si>
  <si>
    <t xml:space="preserve">SL2319</t>
  </si>
  <si>
    <t xml:space="preserve">SL2356</t>
  </si>
  <si>
    <t xml:space="preserve">phosphohistidine phosphatase</t>
  </si>
  <si>
    <t xml:space="preserve">SL2359</t>
  </si>
  <si>
    <t xml:space="preserve">SL2373</t>
  </si>
  <si>
    <t xml:space="preserve">putative decarboxylase</t>
  </si>
  <si>
    <t xml:space="preserve">SL2494</t>
  </si>
  <si>
    <t xml:space="preserve">SL2561</t>
  </si>
  <si>
    <t xml:space="preserve">SL2587</t>
  </si>
  <si>
    <t xml:space="preserve">SL2615</t>
  </si>
  <si>
    <t xml:space="preserve">putative acyl-CoA synthetase</t>
  </si>
  <si>
    <t xml:space="preserve">SL2626</t>
  </si>
  <si>
    <t xml:space="preserve">SL2743</t>
  </si>
  <si>
    <t xml:space="preserve">putative solute-binding protein</t>
  </si>
  <si>
    <t xml:space="preserve">SL2744</t>
  </si>
  <si>
    <t xml:space="preserve">DNA-binding bacteriophage protein</t>
  </si>
  <si>
    <t xml:space="preserve">SL2920</t>
  </si>
  <si>
    <t xml:space="preserve">SL2965</t>
  </si>
  <si>
    <t xml:space="preserve">SL2999</t>
  </si>
  <si>
    <t xml:space="preserve">SL3000</t>
  </si>
  <si>
    <t xml:space="preserve">probable amino acid transport protein</t>
  </si>
  <si>
    <t xml:space="preserve">SL3013</t>
  </si>
  <si>
    <t xml:space="preserve">SL3058</t>
  </si>
  <si>
    <t xml:space="preserve">zinc binding dehydrogenase</t>
  </si>
  <si>
    <t xml:space="preserve">SL3205</t>
  </si>
  <si>
    <t xml:space="preserve">SL3239</t>
  </si>
  <si>
    <t xml:space="preserve">probable phosphoheptose isomerase</t>
  </si>
  <si>
    <t xml:space="preserve">SL3299</t>
  </si>
  <si>
    <t xml:space="preserve">SL3341</t>
  </si>
  <si>
    <t xml:space="preserve">possible exported protein</t>
  </si>
  <si>
    <t xml:space="preserve">SL3350</t>
  </si>
  <si>
    <t xml:space="preserve">SL3515</t>
  </si>
  <si>
    <t xml:space="preserve">SL3541</t>
  </si>
  <si>
    <t xml:space="preserve">heavy metal-transporting ATPase</t>
  </si>
  <si>
    <t xml:space="preserve">SL3732</t>
  </si>
  <si>
    <t xml:space="preserve">SL3746</t>
  </si>
  <si>
    <t xml:space="preserve">fructose-1,6-bisphosphate aldolase, class II</t>
  </si>
  <si>
    <t xml:space="preserve">SL3748</t>
  </si>
  <si>
    <t xml:space="preserve">PTS system, galactitol-specific IIC component</t>
  </si>
  <si>
    <t xml:space="preserve">SL3757</t>
  </si>
  <si>
    <t xml:space="preserve">SL3826</t>
  </si>
  <si>
    <t xml:space="preserve">putative shikimate 5-dehydrogenase</t>
  </si>
  <si>
    <t xml:space="preserve">SL3827</t>
  </si>
  <si>
    <t xml:space="preserve">SL4061</t>
  </si>
  <si>
    <t xml:space="preserve">PTS system, protein component IIC (phosphotransferase enzyme ii, c component)</t>
  </si>
  <si>
    <t xml:space="preserve">SL4135</t>
  </si>
  <si>
    <t xml:space="preserve">SL4149</t>
  </si>
  <si>
    <t xml:space="preserve">Phage tail sheath protein</t>
  </si>
  <si>
    <t xml:space="preserve">SL4203</t>
  </si>
  <si>
    <t xml:space="preserve">putative glutathione S transferase</t>
  </si>
  <si>
    <t xml:space="preserve">SL4258</t>
  </si>
  <si>
    <t xml:space="preserve">SL4328</t>
  </si>
  <si>
    <t xml:space="preserve">SL4435</t>
  </si>
  <si>
    <t xml:space="preserve">putative exported protein</t>
  </si>
  <si>
    <t xml:space="preserve">SLP1_0051</t>
  </si>
  <si>
    <t xml:space="preserve">predicted protein</t>
  </si>
  <si>
    <t xml:space="preserve">SLP1_0060</t>
  </si>
  <si>
    <t xml:space="preserve">SLP1_0074</t>
  </si>
  <si>
    <t xml:space="preserve">SLP1_0077</t>
  </si>
  <si>
    <t xml:space="preserve">SLP1_0078</t>
  </si>
  <si>
    <t xml:space="preserve">Not found</t>
  </si>
  <si>
    <t xml:space="preserve">sppA</t>
  </si>
  <si>
    <t xml:space="preserve">protease IV</t>
  </si>
  <si>
    <t xml:space="preserve">ssaG</t>
  </si>
  <si>
    <t xml:space="preserve">putative pathogenicity island protein</t>
  </si>
  <si>
    <t xml:space="preserve">stpA</t>
  </si>
  <si>
    <t xml:space="preserve">tyrosine phosphatase (associated with virulence)</t>
  </si>
  <si>
    <t xml:space="preserve">tatD</t>
  </si>
  <si>
    <t xml:space="preserve">putative deoxyribonuclease</t>
  </si>
  <si>
    <t xml:space="preserve">tctE</t>
  </si>
  <si>
    <t xml:space="preserve">putative two-component system sensor kinase</t>
  </si>
  <si>
    <t xml:space="preserve">tdcB</t>
  </si>
  <si>
    <t xml:space="preserve">catabolic threonine dehydratase</t>
  </si>
  <si>
    <t xml:space="preserve">thiC</t>
  </si>
  <si>
    <t xml:space="preserve">thiamine biosynthesis protein</t>
  </si>
  <si>
    <t xml:space="preserve">traH</t>
  </si>
  <si>
    <t xml:space="preserve">trah pilus assembly protein (trah)</t>
  </si>
  <si>
    <t xml:space="preserve">traP</t>
  </si>
  <si>
    <t xml:space="preserve">conjugative transfer protein</t>
  </si>
  <si>
    <t xml:space="preserve">SLP2_0065</t>
  </si>
  <si>
    <t xml:space="preserve">traV</t>
  </si>
  <si>
    <t xml:space="preserve">SLP2_0059</t>
  </si>
  <si>
    <t xml:space="preserve">trbC</t>
  </si>
  <si>
    <t xml:space="preserve">conjugative transfer assembly protein</t>
  </si>
  <si>
    <t xml:space="preserve">trbI</t>
  </si>
  <si>
    <t xml:space="preserve">ttrC</t>
  </si>
  <si>
    <t xml:space="preserve">tetrathionate reductase subunit C (membrane protein)</t>
  </si>
  <si>
    <t xml:space="preserve">ttrS</t>
  </si>
  <si>
    <t xml:space="preserve">putative histidine kinase, two component regulatory protein</t>
  </si>
  <si>
    <t xml:space="preserve">udg</t>
  </si>
  <si>
    <t xml:space="preserve">UDP-glucose 6-dehydrogenase</t>
  </si>
  <si>
    <t xml:space="preserve">yacK</t>
  </si>
  <si>
    <t xml:space="preserve">possible multicopper oxidase precursor</t>
  </si>
  <si>
    <t xml:space="preserve">ybdG</t>
  </si>
  <si>
    <t xml:space="preserve">ybhO</t>
  </si>
  <si>
    <t xml:space="preserve">putative phospholipase</t>
  </si>
  <si>
    <t xml:space="preserve">ybiH</t>
  </si>
  <si>
    <t xml:space="preserve">hypothetical tetR-family transcriptional regulator</t>
  </si>
  <si>
    <t xml:space="preserve">ybiW</t>
  </si>
  <si>
    <t xml:space="preserve">putative formate acetyltransferase 3</t>
  </si>
  <si>
    <t xml:space="preserve">yebF</t>
  </si>
  <si>
    <t xml:space="preserve">yedE</t>
  </si>
  <si>
    <t xml:space="preserve">yfiD</t>
  </si>
  <si>
    <t xml:space="preserve">ygaF</t>
  </si>
  <si>
    <t xml:space="preserve">putative GAB DTP gene cluster repressor</t>
  </si>
  <si>
    <t xml:space="preserve">ygdE</t>
  </si>
  <si>
    <t xml:space="preserve">ygjN</t>
  </si>
  <si>
    <t xml:space="preserve">yhhK</t>
  </si>
  <si>
    <t xml:space="preserve">yhjK</t>
  </si>
  <si>
    <t xml:space="preserve">yhjN</t>
  </si>
  <si>
    <t xml:space="preserve">putative polysaccharide biosynthesis protein subunit B</t>
  </si>
  <si>
    <t xml:space="preserve">yicH</t>
  </si>
  <si>
    <t xml:space="preserve">yifB</t>
  </si>
  <si>
    <t xml:space="preserve">Putative competence protein (chelatase)</t>
  </si>
  <si>
    <t xml:space="preserve">yifK</t>
  </si>
  <si>
    <t xml:space="preserve">probable amino acid permease</t>
  </si>
  <si>
    <t xml:space="preserve">yjcO</t>
  </si>
  <si>
    <t xml:space="preserve">yjeK</t>
  </si>
  <si>
    <t xml:space="preserve">yjeP</t>
  </si>
  <si>
    <t xml:space="preserve">ykgC</t>
  </si>
  <si>
    <t xml:space="preserve">probable pyridine nucleotide-disulfide oxidoreductase</t>
  </si>
  <si>
    <t xml:space="preserve">yliC</t>
  </si>
  <si>
    <t xml:space="preserve">hypothetical ABC transporter permeas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20884"/>
      <name val="Calibri"/>
      <family val="2"/>
    </font>
    <font>
      <sz val="11"/>
      <color rgb="FF0064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dxfs count="1">
    <dxf>
      <font>
        <name val="Calibri"/>
        <family val="2"/>
        <color rgb="00FFFFFF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37" activePane="bottomLeft" state="frozen"/>
      <selection pane="topLeft" activeCell="A1" activeCellId="0" sqref="A1"/>
      <selection pane="bottomLeft" activeCell="C151" activeCellId="0" sqref="A1:J21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8.56"/>
    <col collapsed="false" customWidth="true" hidden="false" outlineLevel="0" max="3" min="3" style="0" width="15.41"/>
    <col collapsed="false" customWidth="true" hidden="false" outlineLevel="0" max="4" min="4" style="0" width="18.14"/>
    <col collapsed="false" customWidth="true" hidden="false" outlineLevel="0" max="6" min="5" style="0" width="11.85"/>
    <col collapsed="false" customWidth="true" hidden="false" outlineLevel="0" max="9" min="9" style="0" width="24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" hidden="false" customHeight="false" outlineLevel="0" collapsed="false">
      <c r="A2" s="2" t="s">
        <v>10</v>
      </c>
      <c r="B2" s="0" t="s">
        <v>11</v>
      </c>
      <c r="C2" s="0" t="n">
        <v>10.2178846282485</v>
      </c>
      <c r="D2" s="0" t="n">
        <v>1.35957407015912</v>
      </c>
      <c r="E2" s="0" t="n">
        <v>19.0761951863378</v>
      </c>
      <c r="F2" s="0" t="n">
        <v>14.0310083908155</v>
      </c>
      <c r="G2" s="2" t="n">
        <v>3.81054679223792</v>
      </c>
      <c r="H2" s="0" t="n">
        <v>0.000460133727077883</v>
      </c>
      <c r="I2" s="0" t="n">
        <v>0.0216399271715561</v>
      </c>
      <c r="J2" s="0" t="s">
        <v>12</v>
      </c>
    </row>
    <row r="3" customFormat="false" ht="15" hidden="false" customHeight="false" outlineLevel="0" collapsed="false">
      <c r="A3" s="2" t="s">
        <v>13</v>
      </c>
      <c r="B3" s="0" t="s">
        <v>14</v>
      </c>
      <c r="C3" s="0" t="n">
        <v>6.18066285196005</v>
      </c>
      <c r="D3" s="0" t="n">
        <v>3.07833188262794</v>
      </c>
      <c r="E3" s="0" t="n">
        <v>9.28299382129216</v>
      </c>
      <c r="F3" s="0" t="n">
        <v>3.01559226725331</v>
      </c>
      <c r="G3" s="2" t="n">
        <v>1.59244137761954</v>
      </c>
      <c r="H3" s="0" t="n">
        <v>0.000185336302554792</v>
      </c>
      <c r="I3" s="0" t="n">
        <v>0.0119326625503459</v>
      </c>
      <c r="J3" s="0" t="s">
        <v>12</v>
      </c>
    </row>
    <row r="4" customFormat="false" ht="15" hidden="false" customHeight="false" outlineLevel="0" collapsed="false">
      <c r="A4" s="2" t="s">
        <v>15</v>
      </c>
      <c r="B4" s="0" t="s">
        <v>16</v>
      </c>
      <c r="C4" s="0" t="n">
        <v>3.76049940412794</v>
      </c>
      <c r="D4" s="0" t="n">
        <v>0.604103078531883</v>
      </c>
      <c r="E4" s="0" t="n">
        <v>6.916895729724</v>
      </c>
      <c r="F4" s="0" t="n">
        <v>11.449860090986</v>
      </c>
      <c r="G4" s="2" t="n">
        <v>3.51725806462671</v>
      </c>
      <c r="H4" s="0" t="n">
        <v>0.00354207103780092</v>
      </c>
      <c r="I4" s="0" t="n">
        <v>0.0878488746884944</v>
      </c>
      <c r="J4" s="0" t="s">
        <v>12</v>
      </c>
    </row>
    <row r="5" customFormat="false" ht="15" hidden="false" customHeight="false" outlineLevel="0" collapsed="false">
      <c r="A5" s="2" t="s">
        <v>17</v>
      </c>
      <c r="B5" s="0" t="s">
        <v>18</v>
      </c>
      <c r="C5" s="0" t="n">
        <v>6.59194851429317</v>
      </c>
      <c r="D5" s="0" t="n">
        <v>0.879677785391482</v>
      </c>
      <c r="E5" s="0" t="n">
        <v>12.3042192431949</v>
      </c>
      <c r="F5" s="0" t="n">
        <v>13.9871887724425</v>
      </c>
      <c r="G5" s="2" t="n">
        <v>3.80603412518114</v>
      </c>
      <c r="H5" s="0" t="n">
        <v>0.000244665714160811</v>
      </c>
      <c r="I5" s="0" t="n">
        <v>0.0142850741180512</v>
      </c>
      <c r="J5" s="0" t="s">
        <v>12</v>
      </c>
    </row>
    <row r="6" customFormat="false" ht="15" hidden="false" customHeight="false" outlineLevel="0" collapsed="false">
      <c r="A6" s="2" t="s">
        <v>19</v>
      </c>
      <c r="B6" s="0" t="s">
        <v>20</v>
      </c>
      <c r="C6" s="0" t="n">
        <v>5.21301372254692</v>
      </c>
      <c r="D6" s="0" t="n">
        <v>2.39411401995227</v>
      </c>
      <c r="E6" s="0" t="n">
        <v>8.03191342514156</v>
      </c>
      <c r="F6" s="0" t="n">
        <v>3.35485835603673</v>
      </c>
      <c r="G6" s="2" t="n">
        <v>1.7462518563339</v>
      </c>
      <c r="H6" s="0" t="n">
        <v>0.0015395359320066</v>
      </c>
      <c r="I6" s="0" t="n">
        <v>0.0508139912439999</v>
      </c>
      <c r="J6" s="0" t="s">
        <v>12</v>
      </c>
    </row>
    <row r="7" customFormat="false" ht="15" hidden="false" customHeight="false" outlineLevel="0" collapsed="false">
      <c r="A7" s="2" t="s">
        <v>21</v>
      </c>
      <c r="B7" s="0" t="s">
        <v>22</v>
      </c>
      <c r="C7" s="0" t="n">
        <v>4.27618111192183</v>
      </c>
      <c r="D7" s="0" t="n">
        <v>1.04394197122762</v>
      </c>
      <c r="E7" s="0" t="n">
        <v>7.50842025261604</v>
      </c>
      <c r="F7" s="0" t="n">
        <v>7.1923731965547</v>
      </c>
      <c r="G7" s="2" t="n">
        <v>2.84646788109291</v>
      </c>
      <c r="H7" s="0" t="n">
        <v>0.000293207721733987</v>
      </c>
      <c r="I7" s="0" t="n">
        <v>0.0161112587787279</v>
      </c>
      <c r="J7" s="0" t="s">
        <v>12</v>
      </c>
    </row>
    <row r="8" customFormat="false" ht="15" hidden="false" customHeight="false" outlineLevel="0" collapsed="false">
      <c r="A8" s="2" t="s">
        <v>23</v>
      </c>
      <c r="B8" s="0" t="s">
        <v>24</v>
      </c>
      <c r="C8" s="0" t="n">
        <v>10.6672619341119</v>
      </c>
      <c r="D8" s="0" t="n">
        <v>4.87828521172505</v>
      </c>
      <c r="E8" s="0" t="n">
        <v>16.4562386564987</v>
      </c>
      <c r="F8" s="0" t="n">
        <v>3.3733654229453</v>
      </c>
      <c r="G8" s="2" t="n">
        <v>1.75418860810273</v>
      </c>
      <c r="H8" s="0" t="n">
        <v>0.00278552175561409</v>
      </c>
      <c r="I8" s="0" t="n">
        <v>0.0749152559927605</v>
      </c>
      <c r="J8" s="0" t="s">
        <v>12</v>
      </c>
    </row>
    <row r="9" customFormat="false" ht="15" hidden="false" customHeight="false" outlineLevel="0" collapsed="false">
      <c r="A9" s="2" t="s">
        <v>25</v>
      </c>
      <c r="B9" s="0" t="s">
        <v>26</v>
      </c>
      <c r="C9" s="0" t="n">
        <v>8.07380240896815</v>
      </c>
      <c r="D9" s="0" t="n">
        <v>2.00078065569882</v>
      </c>
      <c r="E9" s="0" t="n">
        <v>14.1468241622375</v>
      </c>
      <c r="F9" s="0" t="n">
        <v>7.07065220864821</v>
      </c>
      <c r="G9" s="2" t="n">
        <v>2.82184329774814</v>
      </c>
      <c r="H9" s="0" t="n">
        <v>0.000499830844680775</v>
      </c>
      <c r="I9" s="0" t="n">
        <v>0.0225951900992572</v>
      </c>
      <c r="J9" s="0" t="s">
        <v>12</v>
      </c>
    </row>
    <row r="10" customFormat="false" ht="15" hidden="false" customHeight="false" outlineLevel="0" collapsed="false">
      <c r="A10" s="3" t="s">
        <v>27</v>
      </c>
      <c r="B10" s="0" t="s">
        <v>28</v>
      </c>
      <c r="C10" s="0" t="n">
        <v>31.4232858429667</v>
      </c>
      <c r="D10" s="0" t="n">
        <v>48.9484848769361</v>
      </c>
      <c r="E10" s="0" t="n">
        <v>13.8980868089972</v>
      </c>
      <c r="F10" s="0" t="n">
        <v>0.283932931610429</v>
      </c>
      <c r="G10" s="3" t="n">
        <v>-1.81637790691791</v>
      </c>
      <c r="H10" s="0" t="n">
        <v>0.000175513885186693</v>
      </c>
      <c r="I10" s="0" t="n">
        <v>0.0116533906685415</v>
      </c>
      <c r="J10" s="0" t="s">
        <v>29</v>
      </c>
    </row>
    <row r="11" customFormat="false" ht="15" hidden="false" customHeight="false" outlineLevel="0" collapsed="false">
      <c r="A11" s="2" t="s">
        <v>30</v>
      </c>
      <c r="B11" s="0" t="s">
        <v>31</v>
      </c>
      <c r="C11" s="0" t="n">
        <v>4.86286415638477</v>
      </c>
      <c r="D11" s="0" t="n">
        <v>1.75935557078296</v>
      </c>
      <c r="E11" s="0" t="n">
        <v>7.96637274198657</v>
      </c>
      <c r="F11" s="0" t="n">
        <v>4.52800609170851</v>
      </c>
      <c r="G11" s="2" t="n">
        <v>2.1788758990867</v>
      </c>
      <c r="H11" s="0" t="n">
        <v>0.00370746807216435</v>
      </c>
      <c r="I11" s="0" t="n">
        <v>0.0905417681684887</v>
      </c>
      <c r="J11" s="0" t="s">
        <v>12</v>
      </c>
    </row>
    <row r="12" customFormat="false" ht="15" hidden="false" customHeight="false" outlineLevel="0" collapsed="false">
      <c r="A12" s="2" t="s">
        <v>32</v>
      </c>
      <c r="B12" s="0" t="s">
        <v>33</v>
      </c>
      <c r="C12" s="0" t="n">
        <v>3.13258607604017</v>
      </c>
      <c r="D12" s="0" t="n">
        <v>1.19530988432298</v>
      </c>
      <c r="E12" s="0" t="n">
        <v>5.06986226775736</v>
      </c>
      <c r="F12" s="0" t="n">
        <v>4.24146268197969</v>
      </c>
      <c r="G12" s="2" t="n">
        <v>2.0845618685954</v>
      </c>
      <c r="H12" s="0" t="n">
        <v>0.00237137781865792</v>
      </c>
      <c r="I12" s="0" t="n">
        <v>0.0657180965918504</v>
      </c>
      <c r="J12" s="0" t="s">
        <v>12</v>
      </c>
    </row>
    <row r="13" customFormat="false" ht="15" hidden="false" customHeight="false" outlineLevel="0" collapsed="false">
      <c r="A13" s="2" t="s">
        <v>34</v>
      </c>
      <c r="B13" s="0" t="s">
        <v>35</v>
      </c>
      <c r="C13" s="0" t="n">
        <v>3.25617868546704</v>
      </c>
      <c r="D13" s="0" t="n">
        <v>0.718367484619416</v>
      </c>
      <c r="E13" s="0" t="n">
        <v>5.79398988631466</v>
      </c>
      <c r="F13" s="0" t="n">
        <v>8.06549573911222</v>
      </c>
      <c r="G13" s="2" t="n">
        <v>3.01176321017927</v>
      </c>
      <c r="H13" s="4" t="n">
        <v>4.93366634613004E-005</v>
      </c>
      <c r="I13" s="0" t="n">
        <v>0.0049811373776872</v>
      </c>
      <c r="J13" s="0" t="s">
        <v>12</v>
      </c>
    </row>
    <row r="14" customFormat="false" ht="15" hidden="false" customHeight="false" outlineLevel="0" collapsed="false">
      <c r="A14" s="2" t="s">
        <v>36</v>
      </c>
      <c r="B14" s="0" t="s">
        <v>37</v>
      </c>
      <c r="C14" s="0" t="n">
        <v>3.27203185274232</v>
      </c>
      <c r="D14" s="0" t="n">
        <v>0.359183742309708</v>
      </c>
      <c r="E14" s="0" t="n">
        <v>6.18487996317492</v>
      </c>
      <c r="F14" s="0" t="n">
        <v>17.219264779089</v>
      </c>
      <c r="G14" s="2" t="n">
        <v>4.10595163935228</v>
      </c>
      <c r="H14" s="0" t="n">
        <v>0.00105644742957712</v>
      </c>
      <c r="I14" s="0" t="n">
        <v>0.0372032923542795</v>
      </c>
      <c r="J14" s="0" t="s">
        <v>12</v>
      </c>
    </row>
    <row r="15" customFormat="false" ht="15" hidden="false" customHeight="false" outlineLevel="0" collapsed="false">
      <c r="A15" s="2" t="s">
        <v>38</v>
      </c>
      <c r="B15" s="0" t="s">
        <v>39</v>
      </c>
      <c r="C15" s="0" t="n">
        <v>7.21156605795463</v>
      </c>
      <c r="D15" s="0" t="n">
        <v>0.47694239970356</v>
      </c>
      <c r="E15" s="0" t="n">
        <v>13.9461897162057</v>
      </c>
      <c r="F15" s="0" t="n">
        <v>29.2408259883664</v>
      </c>
      <c r="G15" s="2" t="n">
        <v>4.86991215968281</v>
      </c>
      <c r="H15" s="0" t="n">
        <v>0.00157049831739378</v>
      </c>
      <c r="I15" s="0" t="n">
        <v>0.0508139912439999</v>
      </c>
      <c r="J15" s="0" t="s">
        <v>12</v>
      </c>
    </row>
    <row r="16" customFormat="false" ht="15" hidden="false" customHeight="false" outlineLevel="0" collapsed="false">
      <c r="A16" s="2" t="s">
        <v>40</v>
      </c>
      <c r="B16" s="0" t="s">
        <v>41</v>
      </c>
      <c r="C16" s="0" t="n">
        <v>3.06916459517648</v>
      </c>
      <c r="D16" s="0" t="n">
        <v>0.47694239970356</v>
      </c>
      <c r="E16" s="0" t="n">
        <v>5.6613867906494</v>
      </c>
      <c r="F16" s="0" t="n">
        <v>11.8701687964169</v>
      </c>
      <c r="G16" s="2" t="n">
        <v>3.56926854545455</v>
      </c>
      <c r="H16" s="4" t="n">
        <v>2.2934662462426E-005</v>
      </c>
      <c r="I16" s="0" t="n">
        <v>0.00286638310853928</v>
      </c>
      <c r="J16" s="0" t="s">
        <v>12</v>
      </c>
    </row>
    <row r="17" customFormat="false" ht="15" hidden="false" customHeight="false" outlineLevel="0" collapsed="false">
      <c r="A17" s="2" t="s">
        <v>42</v>
      </c>
      <c r="B17" s="0" t="s">
        <v>43</v>
      </c>
      <c r="C17" s="0" t="n">
        <v>3.16466418383392</v>
      </c>
      <c r="D17" s="0" t="n">
        <v>0.402735385687922</v>
      </c>
      <c r="E17" s="0" t="n">
        <v>5.92659298197992</v>
      </c>
      <c r="F17" s="0" t="n">
        <v>14.7158486504894</v>
      </c>
      <c r="G17" s="2" t="n">
        <v>3.87929883856209</v>
      </c>
      <c r="H17" s="0" t="n">
        <v>0.000323242503710454</v>
      </c>
      <c r="I17" s="0" t="n">
        <v>0.0173138463752137</v>
      </c>
      <c r="J17" s="0" t="s">
        <v>12</v>
      </c>
    </row>
    <row r="18" customFormat="false" ht="15" hidden="false" customHeight="false" outlineLevel="0" collapsed="false">
      <c r="A18" s="2" t="s">
        <v>44</v>
      </c>
      <c r="B18" s="0" t="s">
        <v>45</v>
      </c>
      <c r="C18" s="0" t="n">
        <v>9.44868317940123</v>
      </c>
      <c r="D18" s="0" t="n">
        <v>2.31641275463031</v>
      </c>
      <c r="E18" s="0" t="n">
        <v>16.5809536041721</v>
      </c>
      <c r="F18" s="0" t="n">
        <v>7.15803069682992</v>
      </c>
      <c r="G18" s="2" t="n">
        <v>2.83956273068771</v>
      </c>
      <c r="H18" s="0" t="n">
        <v>0.00179907965758666</v>
      </c>
      <c r="I18" s="0" t="n">
        <v>0.0553977475239488</v>
      </c>
      <c r="J18" s="0" t="s">
        <v>12</v>
      </c>
    </row>
    <row r="19" customFormat="false" ht="15" hidden="false" customHeight="false" outlineLevel="0" collapsed="false">
      <c r="A19" s="2" t="s">
        <v>46</v>
      </c>
      <c r="B19" s="0" t="s">
        <v>47</v>
      </c>
      <c r="C19" s="0" t="n">
        <v>4.69007395323836</v>
      </c>
      <c r="D19" s="0" t="n">
        <v>0.95388479940712</v>
      </c>
      <c r="E19" s="0" t="n">
        <v>8.42626310706959</v>
      </c>
      <c r="F19" s="0" t="n">
        <v>8.83362761657054</v>
      </c>
      <c r="G19" s="2" t="n">
        <v>3.14300601654713</v>
      </c>
      <c r="H19" s="0" t="n">
        <v>0.00459240625861436</v>
      </c>
      <c r="I19" s="0" t="n">
        <v>0.0999044283017336</v>
      </c>
      <c r="J19" s="0" t="s">
        <v>12</v>
      </c>
    </row>
    <row r="20" customFormat="false" ht="15" hidden="false" customHeight="false" outlineLevel="0" collapsed="false">
      <c r="A20" s="2" t="s">
        <v>48</v>
      </c>
      <c r="B20" s="0" t="s">
        <v>49</v>
      </c>
      <c r="C20" s="0" t="n">
        <v>2.74111646108108</v>
      </c>
      <c r="D20" s="0" t="n">
        <v>0.47694239970356</v>
      </c>
      <c r="E20" s="0" t="n">
        <v>5.00529052245861</v>
      </c>
      <c r="F20" s="0" t="n">
        <v>10.4945388071382</v>
      </c>
      <c r="G20" s="2" t="n">
        <v>3.39156686225355</v>
      </c>
      <c r="H20" s="0" t="n">
        <v>0.00311043796900336</v>
      </c>
      <c r="I20" s="0" t="n">
        <v>0.0803969562174006</v>
      </c>
      <c r="J20" s="0" t="s">
        <v>12</v>
      </c>
    </row>
    <row r="21" customFormat="false" ht="15" hidden="false" customHeight="false" outlineLevel="0" collapsed="false">
      <c r="A21" s="2" t="s">
        <v>50</v>
      </c>
      <c r="B21" s="0" t="s">
        <v>51</v>
      </c>
      <c r="C21" s="0" t="n">
        <v>4.44839707603998</v>
      </c>
      <c r="D21" s="0" t="n">
        <v>0.604103078531883</v>
      </c>
      <c r="E21" s="0" t="n">
        <v>8.29269107354808</v>
      </c>
      <c r="F21" s="0" t="n">
        <v>13.7272782878401</v>
      </c>
      <c r="G21" s="2" t="n">
        <v>3.77897370508656</v>
      </c>
      <c r="H21" s="0" t="n">
        <v>0.000557581668480285</v>
      </c>
      <c r="I21" s="0" t="n">
        <v>0.0243538469565469</v>
      </c>
      <c r="J21" s="0" t="s">
        <v>12</v>
      </c>
    </row>
    <row r="22" customFormat="false" ht="15" hidden="false" customHeight="false" outlineLevel="0" collapsed="false">
      <c r="A22" s="2" t="s">
        <v>52</v>
      </c>
      <c r="B22" s="0" t="s">
        <v>45</v>
      </c>
      <c r="C22" s="0" t="n">
        <v>3.72102276710764</v>
      </c>
      <c r="D22" s="0" t="n">
        <v>1.12110287030734</v>
      </c>
      <c r="E22" s="0" t="n">
        <v>6.32094266390795</v>
      </c>
      <c r="F22" s="0" t="n">
        <v>5.63814689206454</v>
      </c>
      <c r="G22" s="2" t="n">
        <v>2.49522106529614</v>
      </c>
      <c r="H22" s="0" t="n">
        <v>0.00032200784141605</v>
      </c>
      <c r="I22" s="0" t="n">
        <v>0.0173138463752137</v>
      </c>
      <c r="J22" s="0" t="s">
        <v>12</v>
      </c>
    </row>
    <row r="23" customFormat="false" ht="15" hidden="false" customHeight="false" outlineLevel="0" collapsed="false">
      <c r="A23" s="2" t="s">
        <v>53</v>
      </c>
      <c r="B23" s="0" t="s">
        <v>54</v>
      </c>
      <c r="C23" s="0" t="n">
        <v>6.79829636197151</v>
      </c>
      <c r="D23" s="0" t="n">
        <v>3.1960905400218</v>
      </c>
      <c r="E23" s="0" t="n">
        <v>10.4005021839212</v>
      </c>
      <c r="F23" s="0" t="n">
        <v>3.25413252649917</v>
      </c>
      <c r="G23" s="2" t="n">
        <v>1.70227300682784</v>
      </c>
      <c r="H23" s="0" t="n">
        <v>0.00156219563491796</v>
      </c>
      <c r="I23" s="0" t="n">
        <v>0.0508139912439999</v>
      </c>
      <c r="J23" s="0" t="s">
        <v>12</v>
      </c>
    </row>
    <row r="24" customFormat="false" ht="15" hidden="false" customHeight="false" outlineLevel="0" collapsed="false">
      <c r="A24" s="3" t="s">
        <v>55</v>
      </c>
      <c r="B24" s="0" t="s">
        <v>56</v>
      </c>
      <c r="C24" s="0" t="n">
        <v>13.6244160961774</v>
      </c>
      <c r="D24" s="0" t="n">
        <v>20.3309675247746</v>
      </c>
      <c r="E24" s="0" t="n">
        <v>6.91786466758025</v>
      </c>
      <c r="F24" s="0" t="n">
        <v>0.340262442461255</v>
      </c>
      <c r="G24" s="3" t="n">
        <v>-1.55528017680558</v>
      </c>
      <c r="H24" s="0" t="n">
        <v>0.00156188723389879</v>
      </c>
      <c r="I24" s="0" t="n">
        <v>0.0508139912439999</v>
      </c>
      <c r="J24" s="0" t="s">
        <v>29</v>
      </c>
    </row>
    <row r="25" customFormat="false" ht="15" hidden="false" customHeight="false" outlineLevel="0" collapsed="false">
      <c r="A25" s="2" t="s">
        <v>57</v>
      </c>
      <c r="B25" s="0" t="s">
        <v>58</v>
      </c>
      <c r="C25" s="0" t="n">
        <v>6.7035577921532</v>
      </c>
      <c r="D25" s="0" t="n">
        <v>2.87401030471991</v>
      </c>
      <c r="E25" s="0" t="n">
        <v>10.5331052795865</v>
      </c>
      <c r="F25" s="0" t="n">
        <v>3.66495042216386</v>
      </c>
      <c r="G25" s="2" t="n">
        <v>1.87379368234759</v>
      </c>
      <c r="H25" s="0" t="n">
        <v>0.0045193031126895</v>
      </c>
      <c r="I25" s="0" t="n">
        <v>0.0995931950947136</v>
      </c>
      <c r="J25" s="0" t="s">
        <v>12</v>
      </c>
    </row>
    <row r="26" customFormat="false" ht="15" hidden="false" customHeight="false" outlineLevel="0" collapsed="false">
      <c r="A26" s="2" t="s">
        <v>59</v>
      </c>
      <c r="B26" s="0" t="s">
        <v>60</v>
      </c>
      <c r="C26" s="0" t="n">
        <v>6.2422144827703</v>
      </c>
      <c r="D26" s="0" t="n">
        <v>1.68514855676733</v>
      </c>
      <c r="E26" s="0" t="n">
        <v>10.7992804087733</v>
      </c>
      <c r="F26" s="0" t="n">
        <v>6.40850349092656</v>
      </c>
      <c r="G26" s="2" t="n">
        <v>2.67998749907739</v>
      </c>
      <c r="H26" s="0" t="n">
        <v>0.000710711171358607</v>
      </c>
      <c r="I26" s="0" t="n">
        <v>0.0283129562889985</v>
      </c>
      <c r="J26" s="0" t="s">
        <v>12</v>
      </c>
    </row>
    <row r="27" customFormat="false" ht="15" hidden="false" customHeight="false" outlineLevel="0" collapsed="false">
      <c r="A27" s="2" t="s">
        <v>61</v>
      </c>
      <c r="B27" s="0" t="s">
        <v>62</v>
      </c>
      <c r="C27" s="0" t="n">
        <v>5.43102459048501</v>
      </c>
      <c r="D27" s="0" t="n">
        <v>1.12110287030734</v>
      </c>
      <c r="E27" s="0" t="n">
        <v>9.74094631066268</v>
      </c>
      <c r="F27" s="0" t="n">
        <v>8.68871766244993</v>
      </c>
      <c r="G27" s="2" t="n">
        <v>3.11914327041866</v>
      </c>
      <c r="H27" s="0" t="n">
        <v>0.000183063172209186</v>
      </c>
      <c r="I27" s="0" t="n">
        <v>0.0119065781598097</v>
      </c>
      <c r="J27" s="0" t="s">
        <v>12</v>
      </c>
    </row>
    <row r="28" customFormat="false" ht="15" hidden="false" customHeight="false" outlineLevel="0" collapsed="false">
      <c r="A28" s="2" t="s">
        <v>63</v>
      </c>
      <c r="B28" s="0" t="s">
        <v>64</v>
      </c>
      <c r="C28" s="0" t="n">
        <v>4.12067243664662</v>
      </c>
      <c r="D28" s="0" t="n">
        <v>1.52383825599526</v>
      </c>
      <c r="E28" s="0" t="n">
        <v>6.71750661729798</v>
      </c>
      <c r="F28" s="0" t="n">
        <v>4.40828059728071</v>
      </c>
      <c r="G28" s="2" t="n">
        <v>2.14021605771609</v>
      </c>
      <c r="H28" s="0" t="n">
        <v>0.0040982146851439</v>
      </c>
      <c r="I28" s="0" t="n">
        <v>0.0942989933169856</v>
      </c>
      <c r="J28" s="0" t="s">
        <v>12</v>
      </c>
    </row>
    <row r="29" customFormat="false" ht="15" hidden="false" customHeight="false" outlineLevel="0" collapsed="false">
      <c r="A29" s="2" t="s">
        <v>65</v>
      </c>
      <c r="B29" s="0" t="s">
        <v>66</v>
      </c>
      <c r="C29" s="0" t="n">
        <v>6.18132864746699</v>
      </c>
      <c r="D29" s="0" t="n">
        <v>2.35996439800853</v>
      </c>
      <c r="E29" s="0" t="n">
        <v>10.0026928969254</v>
      </c>
      <c r="F29" s="0" t="n">
        <v>4.23849313378044</v>
      </c>
      <c r="G29" s="2" t="n">
        <v>2.08355144997319</v>
      </c>
      <c r="H29" s="0" t="n">
        <v>0.00107251370630319</v>
      </c>
      <c r="I29" s="0" t="n">
        <v>0.0375615514504204</v>
      </c>
      <c r="J29" s="0" t="s">
        <v>12</v>
      </c>
    </row>
    <row r="30" customFormat="false" ht="15" hidden="false" customHeight="false" outlineLevel="0" collapsed="false">
      <c r="A30" s="2" t="s">
        <v>67</v>
      </c>
      <c r="B30" s="0" t="s">
        <v>68</v>
      </c>
      <c r="C30" s="0" t="n">
        <v>2.69546309269234</v>
      </c>
      <c r="D30" s="0" t="n">
        <v>0.71541359955534</v>
      </c>
      <c r="E30" s="0" t="n">
        <v>4.67551258582933</v>
      </c>
      <c r="F30" s="0" t="n">
        <v>6.53539796941987</v>
      </c>
      <c r="G30" s="2" t="n">
        <v>2.70827509080677</v>
      </c>
      <c r="H30" s="0" t="n">
        <v>0.00324938913945641</v>
      </c>
      <c r="I30" s="0" t="n">
        <v>0.0818641307621903</v>
      </c>
      <c r="J30" s="0" t="s">
        <v>12</v>
      </c>
    </row>
    <row r="31" customFormat="false" ht="15" hidden="false" customHeight="false" outlineLevel="0" collapsed="false">
      <c r="A31" s="2" t="s">
        <v>69</v>
      </c>
      <c r="B31" s="0" t="s">
        <v>70</v>
      </c>
      <c r="C31" s="0" t="n">
        <v>2.34084200906361</v>
      </c>
      <c r="D31" s="0" t="n">
        <v>0.402735385687922</v>
      </c>
      <c r="E31" s="0" t="n">
        <v>4.2789486324393</v>
      </c>
      <c r="F31" s="0" t="n">
        <v>10.6247148487594</v>
      </c>
      <c r="G31" s="2" t="n">
        <v>3.40935221690936</v>
      </c>
      <c r="H31" s="0" t="n">
        <v>0.000994675336394413</v>
      </c>
      <c r="I31" s="0" t="n">
        <v>0.0361011861673824</v>
      </c>
      <c r="J31" s="0" t="s">
        <v>12</v>
      </c>
    </row>
    <row r="32" customFormat="false" ht="15" hidden="false" customHeight="false" outlineLevel="0" collapsed="false">
      <c r="A32" s="2" t="s">
        <v>71</v>
      </c>
      <c r="B32" s="0" t="s">
        <v>72</v>
      </c>
      <c r="C32" s="0" t="n">
        <v>5.28853622633798</v>
      </c>
      <c r="D32" s="0" t="n">
        <v>0.836126142013268</v>
      </c>
      <c r="E32" s="0" t="n">
        <v>9.74094631066268</v>
      </c>
      <c r="F32" s="0" t="n">
        <v>11.6500917997946</v>
      </c>
      <c r="G32" s="2" t="n">
        <v>3.54226941788594</v>
      </c>
      <c r="H32" s="4" t="n">
        <v>6.05764127991087E-005</v>
      </c>
      <c r="I32" s="0" t="n">
        <v>0.00543822612931716</v>
      </c>
      <c r="J32" s="0" t="s">
        <v>12</v>
      </c>
    </row>
    <row r="33" customFormat="false" ht="15" hidden="false" customHeight="false" outlineLevel="0" collapsed="false">
      <c r="A33" s="3" t="s">
        <v>73</v>
      </c>
      <c r="B33" s="0" t="s">
        <v>73</v>
      </c>
      <c r="C33" s="0" t="n">
        <v>6.49310013897911</v>
      </c>
      <c r="D33" s="0" t="n">
        <v>9.95390349874549</v>
      </c>
      <c r="E33" s="0" t="n">
        <v>3.03229677921272</v>
      </c>
      <c r="F33" s="0" t="n">
        <v>0.304633933772302</v>
      </c>
      <c r="G33" s="3" t="n">
        <v>-1.71485143947627</v>
      </c>
      <c r="H33" s="0" t="n">
        <v>0.00301023295809499</v>
      </c>
      <c r="I33" s="0" t="n">
        <v>0.0789597731477261</v>
      </c>
      <c r="J33" s="0" t="s">
        <v>29</v>
      </c>
    </row>
    <row r="34" customFormat="false" ht="15" hidden="false" customHeight="false" outlineLevel="0" collapsed="false">
      <c r="A34" s="3" t="s">
        <v>74</v>
      </c>
      <c r="B34" s="0" t="s">
        <v>74</v>
      </c>
      <c r="C34" s="0" t="n">
        <v>15.8997507590934</v>
      </c>
      <c r="D34" s="0" t="n">
        <v>30.0872854233475</v>
      </c>
      <c r="E34" s="0" t="n">
        <v>1.71221609483937</v>
      </c>
      <c r="F34" s="0" t="n">
        <v>0.0569082943425234</v>
      </c>
      <c r="G34" s="3" t="n">
        <v>-4.13521725016465</v>
      </c>
      <c r="H34" s="4" t="n">
        <v>4.95395814285611E-012</v>
      </c>
      <c r="I34" s="4" t="n">
        <v>3.15765292025649E-008</v>
      </c>
      <c r="J34" s="0" t="s">
        <v>29</v>
      </c>
    </row>
    <row r="35" customFormat="false" ht="15" hidden="false" customHeight="false" outlineLevel="0" collapsed="false">
      <c r="A35" s="3" t="s">
        <v>75</v>
      </c>
      <c r="B35" s="0" t="s">
        <v>75</v>
      </c>
      <c r="C35" s="0" t="n">
        <v>4.05268094069399</v>
      </c>
      <c r="D35" s="0" t="n">
        <v>6.72070945171588</v>
      </c>
      <c r="E35" s="0" t="n">
        <v>1.3846524296721</v>
      </c>
      <c r="F35" s="0" t="n">
        <v>0.206027717701527</v>
      </c>
      <c r="G35" s="3" t="n">
        <v>-2.27908965310734</v>
      </c>
      <c r="H35" s="0" t="n">
        <v>0.000676646522182921</v>
      </c>
      <c r="I35" s="0" t="n">
        <v>0.0272971198252781</v>
      </c>
      <c r="J35" s="0" t="s">
        <v>29</v>
      </c>
    </row>
    <row r="36" customFormat="false" ht="15" hidden="false" customHeight="false" outlineLevel="0" collapsed="false">
      <c r="A36" s="3" t="s">
        <v>76</v>
      </c>
      <c r="B36" s="0" t="s">
        <v>76</v>
      </c>
      <c r="C36" s="0" t="n">
        <v>3.14393482988695</v>
      </c>
      <c r="D36" s="0" t="n">
        <v>5.7609168821806</v>
      </c>
      <c r="E36" s="0" t="n">
        <v>0.526952777593289</v>
      </c>
      <c r="F36" s="0" t="n">
        <v>0.0914702968937521</v>
      </c>
      <c r="G36" s="3" t="n">
        <v>-3.45055285600722</v>
      </c>
      <c r="H36" s="4" t="n">
        <v>4.62936022368123E-005</v>
      </c>
      <c r="I36" s="0" t="n">
        <v>0.00491792367762402</v>
      </c>
      <c r="J36" s="0" t="s">
        <v>29</v>
      </c>
    </row>
    <row r="37" customFormat="false" ht="15" hidden="false" customHeight="false" outlineLevel="0" collapsed="false">
      <c r="A37" s="2" t="s">
        <v>77</v>
      </c>
      <c r="B37" s="0" t="s">
        <v>77</v>
      </c>
      <c r="C37" s="0" t="n">
        <v>3.87800520151995</v>
      </c>
      <c r="D37" s="0" t="n">
        <v>0.842574278383663</v>
      </c>
      <c r="E37" s="0" t="n">
        <v>6.91343612465624</v>
      </c>
      <c r="F37" s="0" t="n">
        <v>8.20513550202185</v>
      </c>
      <c r="G37" s="2" t="n">
        <v>3.0365271590261</v>
      </c>
      <c r="H37" s="4" t="n">
        <v>1.99406384672444E-005</v>
      </c>
      <c r="I37" s="0" t="n">
        <v>0.00254203259180432</v>
      </c>
      <c r="J37" s="0" t="s">
        <v>12</v>
      </c>
    </row>
    <row r="38" customFormat="false" ht="15" hidden="false" customHeight="false" outlineLevel="0" collapsed="false">
      <c r="A38" s="3" t="s">
        <v>78</v>
      </c>
      <c r="B38" s="0" t="s">
        <v>78</v>
      </c>
      <c r="C38" s="0" t="n">
        <v>4.11268791163614</v>
      </c>
      <c r="D38" s="0" t="n">
        <v>6.64354855263616</v>
      </c>
      <c r="E38" s="0" t="n">
        <v>1.58182727063611</v>
      </c>
      <c r="F38" s="0" t="n">
        <v>0.238099753182122</v>
      </c>
      <c r="G38" s="3" t="n">
        <v>-2.07036196979828</v>
      </c>
      <c r="H38" s="0" t="n">
        <v>0.000980452654683069</v>
      </c>
      <c r="I38" s="0" t="n">
        <v>0.0361011861673824</v>
      </c>
      <c r="J38" s="0" t="s">
        <v>29</v>
      </c>
    </row>
    <row r="39" customFormat="false" ht="15" hidden="false" customHeight="false" outlineLevel="0" collapsed="false">
      <c r="A39" s="3" t="s">
        <v>79</v>
      </c>
      <c r="B39" s="0" t="s">
        <v>79</v>
      </c>
      <c r="C39" s="0" t="n">
        <v>19.2060337084873</v>
      </c>
      <c r="D39" s="0" t="n">
        <v>29.1202165098345</v>
      </c>
      <c r="E39" s="0" t="n">
        <v>9.29185090714018</v>
      </c>
      <c r="F39" s="0" t="n">
        <v>0.319085914213657</v>
      </c>
      <c r="G39" s="3" t="n">
        <v>-1.64798317145546</v>
      </c>
      <c r="H39" s="4" t="n">
        <v>8.04396334222835E-005</v>
      </c>
      <c r="I39" s="0" t="n">
        <v>0.00681957344900936</v>
      </c>
      <c r="J39" s="0" t="s">
        <v>29</v>
      </c>
    </row>
    <row r="40" customFormat="false" ht="15" hidden="false" customHeight="false" outlineLevel="0" collapsed="false">
      <c r="A40" s="3" t="s">
        <v>80</v>
      </c>
      <c r="B40" s="0" t="s">
        <v>80</v>
      </c>
      <c r="C40" s="0" t="n">
        <v>18.2844659176982</v>
      </c>
      <c r="D40" s="0" t="n">
        <v>30.7059416608591</v>
      </c>
      <c r="E40" s="0" t="n">
        <v>5.86299017453742</v>
      </c>
      <c r="F40" s="0" t="n">
        <v>0.190939924243098</v>
      </c>
      <c r="G40" s="3" t="n">
        <v>-2.38880930285593</v>
      </c>
      <c r="H40" s="0" t="n">
        <v>0.000845325253900484</v>
      </c>
      <c r="I40" s="0" t="n">
        <v>0.0328542876119615</v>
      </c>
      <c r="J40" s="0" t="s">
        <v>29</v>
      </c>
    </row>
    <row r="41" customFormat="false" ht="15" hidden="false" customHeight="false" outlineLevel="0" collapsed="false">
      <c r="A41" s="2" t="s">
        <v>81</v>
      </c>
      <c r="B41" s="0" t="s">
        <v>81</v>
      </c>
      <c r="C41" s="0" t="n">
        <v>3.92029403401163</v>
      </c>
      <c r="D41" s="0" t="n">
        <v>1.3224705631513</v>
      </c>
      <c r="E41" s="0" t="n">
        <v>6.51811750487196</v>
      </c>
      <c r="F41" s="0" t="n">
        <v>4.92874298036549</v>
      </c>
      <c r="G41" s="2" t="n">
        <v>2.30121975061352</v>
      </c>
      <c r="H41" s="0" t="n">
        <v>0.000470808563631815</v>
      </c>
      <c r="I41" s="0" t="n">
        <v>0.0219046261648846</v>
      </c>
      <c r="J41" s="0" t="s">
        <v>12</v>
      </c>
    </row>
    <row r="42" customFormat="false" ht="15" hidden="false" customHeight="false" outlineLevel="0" collapsed="false">
      <c r="A42" s="3" t="s">
        <v>82</v>
      </c>
      <c r="B42" s="0" t="s">
        <v>82</v>
      </c>
      <c r="C42" s="0" t="n">
        <v>7.81060289571377</v>
      </c>
      <c r="D42" s="0" t="n">
        <v>14.2409819046794</v>
      </c>
      <c r="E42" s="0" t="n">
        <v>1.38022388674809</v>
      </c>
      <c r="F42" s="0" t="n">
        <v>0.0969191517822632</v>
      </c>
      <c r="G42" s="3" t="n">
        <v>-3.36707441111916</v>
      </c>
      <c r="H42" s="4" t="n">
        <v>4.57955793788494E-007</v>
      </c>
      <c r="I42" s="0" t="n">
        <v>0.00018588582172597</v>
      </c>
      <c r="J42" s="0" t="s">
        <v>29</v>
      </c>
    </row>
    <row r="43" customFormat="false" ht="15" hidden="false" customHeight="false" outlineLevel="0" collapsed="false">
      <c r="A43" s="3" t="s">
        <v>83</v>
      </c>
      <c r="B43" s="0" t="s">
        <v>83</v>
      </c>
      <c r="C43" s="0" t="n">
        <v>10.1445859485775</v>
      </c>
      <c r="D43" s="0" t="n">
        <v>15.0177062455096</v>
      </c>
      <c r="E43" s="0" t="n">
        <v>5.27146565164538</v>
      </c>
      <c r="F43" s="0" t="n">
        <v>0.351016697587994</v>
      </c>
      <c r="G43" s="3" t="n">
        <v>-1.51038843485774</v>
      </c>
      <c r="H43" s="0" t="n">
        <v>0.000235178476523241</v>
      </c>
      <c r="I43" s="0" t="n">
        <v>0.0140096038257864</v>
      </c>
      <c r="J43" s="0" t="s">
        <v>29</v>
      </c>
    </row>
    <row r="44" customFormat="false" ht="15" hidden="false" customHeight="false" outlineLevel="0" collapsed="false">
      <c r="A44" s="2" t="s">
        <v>84</v>
      </c>
      <c r="B44" s="0" t="s">
        <v>84</v>
      </c>
      <c r="C44" s="0" t="n">
        <v>4.31734245632979</v>
      </c>
      <c r="D44" s="0" t="n">
        <v>1.3224705631513</v>
      </c>
      <c r="E44" s="0" t="n">
        <v>7.31221434950827</v>
      </c>
      <c r="F44" s="0" t="n">
        <v>5.52920764609239</v>
      </c>
      <c r="G44" s="2" t="n">
        <v>2.46707275225817</v>
      </c>
      <c r="H44" s="0" t="n">
        <v>0.000244954081109793</v>
      </c>
      <c r="I44" s="0" t="n">
        <v>0.0142850741180512</v>
      </c>
      <c r="J44" s="0" t="s">
        <v>12</v>
      </c>
    </row>
    <row r="45" customFormat="false" ht="15" hidden="false" customHeight="false" outlineLevel="0" collapsed="false">
      <c r="A45" s="2" t="s">
        <v>85</v>
      </c>
      <c r="B45" s="0" t="s">
        <v>86</v>
      </c>
      <c r="C45" s="0" t="n">
        <v>5.48328754800077</v>
      </c>
      <c r="D45" s="0" t="n">
        <v>2.6048837342307</v>
      </c>
      <c r="E45" s="0" t="n">
        <v>8.36169136177084</v>
      </c>
      <c r="F45" s="0" t="n">
        <v>3.2100055952172</v>
      </c>
      <c r="G45" s="2" t="n">
        <v>1.68257581204698</v>
      </c>
      <c r="H45" s="0" t="n">
        <v>0.000958463501778471</v>
      </c>
      <c r="I45" s="0" t="n">
        <v>0.0361011861673824</v>
      </c>
      <c r="J45" s="0" t="s">
        <v>12</v>
      </c>
    </row>
    <row r="46" customFormat="false" ht="15" hidden="false" customHeight="false" outlineLevel="0" collapsed="false">
      <c r="A46" s="2" t="s">
        <v>87</v>
      </c>
      <c r="B46" s="0" t="s">
        <v>88</v>
      </c>
      <c r="C46" s="0" t="n">
        <v>7.98316692092965</v>
      </c>
      <c r="D46" s="0" t="n">
        <v>0.836126142013268</v>
      </c>
      <c r="E46" s="0" t="n">
        <v>15.130207699846</v>
      </c>
      <c r="F46" s="0" t="n">
        <v>18.0956041673505</v>
      </c>
      <c r="G46" s="2" t="n">
        <v>4.17756737141183</v>
      </c>
      <c r="H46" s="0" t="n">
        <v>0.000726877701571893</v>
      </c>
      <c r="I46" s="0" t="n">
        <v>0.0287771333529146</v>
      </c>
      <c r="J46" s="0" t="s">
        <v>12</v>
      </c>
    </row>
    <row r="47" customFormat="false" ht="15" hidden="false" customHeight="false" outlineLevel="0" collapsed="false">
      <c r="A47" s="2" t="s">
        <v>89</v>
      </c>
      <c r="B47" s="0" t="s">
        <v>90</v>
      </c>
      <c r="C47" s="0" t="n">
        <v>6.38901353939127</v>
      </c>
      <c r="D47" s="0" t="n">
        <v>2.31641275463031</v>
      </c>
      <c r="E47" s="0" t="n">
        <v>10.4616143241522</v>
      </c>
      <c r="F47" s="0" t="n">
        <v>4.51629974115811</v>
      </c>
      <c r="G47" s="2" t="n">
        <v>2.17514123915165</v>
      </c>
      <c r="H47" s="0" t="n">
        <v>0.00415497260188459</v>
      </c>
      <c r="I47" s="0" t="n">
        <v>0.0949239977219082</v>
      </c>
      <c r="J47" s="0" t="s">
        <v>12</v>
      </c>
    </row>
    <row r="48" customFormat="false" ht="15" hidden="false" customHeight="false" outlineLevel="0" collapsed="false">
      <c r="A48" s="2" t="s">
        <v>91</v>
      </c>
      <c r="B48" s="0" t="s">
        <v>92</v>
      </c>
      <c r="C48" s="0" t="n">
        <v>6.47347245022282</v>
      </c>
      <c r="D48" s="0" t="n">
        <v>2.80625142707466</v>
      </c>
      <c r="E48" s="0" t="n">
        <v>10.140693473371</v>
      </c>
      <c r="F48" s="0" t="n">
        <v>3.61360830876868</v>
      </c>
      <c r="G48" s="2" t="n">
        <v>1.85344013608023</v>
      </c>
      <c r="H48" s="0" t="n">
        <v>0.000126931895310848</v>
      </c>
      <c r="I48" s="0" t="n">
        <v>0.00920232539287634</v>
      </c>
      <c r="J48" s="0" t="s">
        <v>12</v>
      </c>
    </row>
    <row r="49" customFormat="false" ht="15" hidden="false" customHeight="false" outlineLevel="0" collapsed="false">
      <c r="A49" s="2" t="s">
        <v>93</v>
      </c>
      <c r="B49" s="0" t="s">
        <v>94</v>
      </c>
      <c r="C49" s="0" t="n">
        <v>6.34808258695682</v>
      </c>
      <c r="D49" s="0" t="n">
        <v>2.16209095647089</v>
      </c>
      <c r="E49" s="0" t="n">
        <v>10.5340742174427</v>
      </c>
      <c r="F49" s="0" t="n">
        <v>4.87216977894269</v>
      </c>
      <c r="G49" s="2" t="n">
        <v>2.28456440725306</v>
      </c>
      <c r="H49" s="4" t="n">
        <v>1.4263863499925E-005</v>
      </c>
      <c r="I49" s="0" t="n">
        <v>0.00202039702107827</v>
      </c>
      <c r="J49" s="0" t="s">
        <v>12</v>
      </c>
    </row>
    <row r="50" customFormat="false" ht="15" hidden="false" customHeight="false" outlineLevel="0" collapsed="false">
      <c r="A50" s="3" t="s">
        <v>95</v>
      </c>
      <c r="B50" s="0" t="s">
        <v>96</v>
      </c>
      <c r="C50" s="0" t="n">
        <v>2.69815066058754</v>
      </c>
      <c r="D50" s="0" t="n">
        <v>5.00195163924705</v>
      </c>
      <c r="E50" s="0" t="n">
        <v>0.394349681928026</v>
      </c>
      <c r="F50" s="0" t="n">
        <v>0.0788391632645588</v>
      </c>
      <c r="G50" s="3" t="n">
        <v>-3.66494372491638</v>
      </c>
      <c r="H50" s="0" t="n">
        <v>0.00171683672209196</v>
      </c>
      <c r="I50" s="0" t="n">
        <v>0.0533810598371422</v>
      </c>
      <c r="J50" s="0" t="s">
        <v>29</v>
      </c>
    </row>
    <row r="51" customFormat="false" ht="15" hidden="false" customHeight="false" outlineLevel="0" collapsed="false">
      <c r="A51" s="2" t="s">
        <v>97</v>
      </c>
      <c r="B51" s="0" t="s">
        <v>98</v>
      </c>
      <c r="C51" s="0" t="n">
        <v>4.11117959715572</v>
      </c>
      <c r="D51" s="0" t="n">
        <v>0.718367484619416</v>
      </c>
      <c r="E51" s="0" t="n">
        <v>7.50399170969203</v>
      </c>
      <c r="F51" s="0" t="n">
        <v>10.4458955483871</v>
      </c>
      <c r="G51" s="2" t="n">
        <v>3.38486427784598</v>
      </c>
      <c r="H51" s="4" t="n">
        <v>4.49019579955383E-005</v>
      </c>
      <c r="I51" s="0" t="n">
        <v>0.00485093356378917</v>
      </c>
      <c r="J51" s="0" t="s">
        <v>12</v>
      </c>
    </row>
    <row r="52" customFormat="false" ht="15" hidden="false" customHeight="false" outlineLevel="0" collapsed="false">
      <c r="A52" s="2" t="s">
        <v>99</v>
      </c>
      <c r="B52" s="0" t="s">
        <v>100</v>
      </c>
      <c r="C52" s="0" t="n">
        <v>10.4747062319697</v>
      </c>
      <c r="D52" s="0" t="n">
        <v>5.27107820973625</v>
      </c>
      <c r="E52" s="0" t="n">
        <v>15.6783342542031</v>
      </c>
      <c r="F52" s="0" t="n">
        <v>2.97440744196198</v>
      </c>
      <c r="G52" s="2" t="n">
        <v>1.5726022849949</v>
      </c>
      <c r="H52" s="0" t="n">
        <v>0.000177440387543638</v>
      </c>
      <c r="I52" s="0" t="n">
        <v>0.0116598456721974</v>
      </c>
      <c r="J52" s="0" t="s">
        <v>12</v>
      </c>
    </row>
    <row r="53" customFormat="false" ht="15" hidden="false" customHeight="false" outlineLevel="0" collapsed="false">
      <c r="A53" s="2" t="s">
        <v>101</v>
      </c>
      <c r="B53" s="0" t="s">
        <v>102</v>
      </c>
      <c r="C53" s="0" t="n">
        <v>15.16282105842</v>
      </c>
      <c r="D53" s="0" t="n">
        <v>6.23087077927153</v>
      </c>
      <c r="E53" s="0" t="n">
        <v>24.0947713375684</v>
      </c>
      <c r="F53" s="0" t="n">
        <v>3.86699904252957</v>
      </c>
      <c r="G53" s="2" t="n">
        <v>1.95121440720892</v>
      </c>
      <c r="H53" s="4" t="n">
        <v>1.23275325332115E-005</v>
      </c>
      <c r="I53" s="0" t="n">
        <v>0.00187084981825453</v>
      </c>
      <c r="J53" s="0" t="s">
        <v>12</v>
      </c>
    </row>
    <row r="54" customFormat="false" ht="15" hidden="false" customHeight="false" outlineLevel="0" collapsed="false">
      <c r="A54" s="2" t="s">
        <v>103</v>
      </c>
      <c r="B54" s="0" t="s">
        <v>104</v>
      </c>
      <c r="C54" s="0" t="n">
        <v>3.96871173952291</v>
      </c>
      <c r="D54" s="0" t="n">
        <v>0.23847119985178</v>
      </c>
      <c r="E54" s="0" t="n">
        <v>7.69895227919404</v>
      </c>
      <c r="F54" s="0" t="n">
        <v>32.2846208849507</v>
      </c>
      <c r="G54" s="2" t="n">
        <v>5.01277518064963</v>
      </c>
      <c r="H54" s="0" t="n">
        <v>0.00028585187571298</v>
      </c>
      <c r="I54" s="0" t="n">
        <v>0.015894648300907</v>
      </c>
      <c r="J54" s="0" t="s">
        <v>12</v>
      </c>
    </row>
    <row r="55" customFormat="false" ht="15" hidden="false" customHeight="false" outlineLevel="0" collapsed="false">
      <c r="A55" s="2" t="s">
        <v>105</v>
      </c>
      <c r="B55" s="0" t="s">
        <v>106</v>
      </c>
      <c r="C55" s="0" t="n">
        <v>4.5097221309637</v>
      </c>
      <c r="D55" s="0" t="n">
        <v>1.12110287030734</v>
      </c>
      <c r="E55" s="0" t="n">
        <v>7.89834139162005</v>
      </c>
      <c r="F55" s="0" t="n">
        <v>7.0451531262736</v>
      </c>
      <c r="G55" s="2" t="n">
        <v>2.81663106382586</v>
      </c>
      <c r="H55" s="4" t="n">
        <v>8.41425576220813E-005</v>
      </c>
      <c r="I55" s="0" t="n">
        <v>0.00684464535890857</v>
      </c>
      <c r="J55" s="0" t="s">
        <v>12</v>
      </c>
    </row>
    <row r="56" customFormat="false" ht="15" hidden="false" customHeight="false" outlineLevel="0" collapsed="false">
      <c r="A56" s="2" t="s">
        <v>107</v>
      </c>
      <c r="B56" s="0" t="s">
        <v>108</v>
      </c>
      <c r="C56" s="0" t="n">
        <v>7.32639940399987</v>
      </c>
      <c r="D56" s="0" t="n">
        <v>2.47772305540238</v>
      </c>
      <c r="E56" s="0" t="n">
        <v>12.1750757525974</v>
      </c>
      <c r="F56" s="0" t="n">
        <v>4.91381622576867</v>
      </c>
      <c r="G56" s="2" t="n">
        <v>2.29684390264717</v>
      </c>
      <c r="H56" s="0" t="n">
        <v>0.000531942816226753</v>
      </c>
      <c r="I56" s="0" t="n">
        <v>0.0237105140603449</v>
      </c>
      <c r="J56" s="0" t="s">
        <v>12</v>
      </c>
    </row>
    <row r="57" customFormat="false" ht="15" hidden="false" customHeight="false" outlineLevel="0" collapsed="false">
      <c r="A57" s="2" t="s">
        <v>109</v>
      </c>
      <c r="B57" s="0" t="s">
        <v>110</v>
      </c>
      <c r="C57" s="0" t="n">
        <v>13.8958573898638</v>
      </c>
      <c r="D57" s="0" t="n">
        <v>2.79335515433387</v>
      </c>
      <c r="E57" s="0" t="n">
        <v>24.9983596253937</v>
      </c>
      <c r="F57" s="0" t="n">
        <v>8.94922351230881</v>
      </c>
      <c r="G57" s="2" t="n">
        <v>3.16176251103174</v>
      </c>
      <c r="H57" s="0" t="n">
        <v>0.00212297571822749</v>
      </c>
      <c r="I57" s="0" t="n">
        <v>0.0615083964908273</v>
      </c>
      <c r="J57" s="0" t="s">
        <v>12</v>
      </c>
    </row>
    <row r="58" customFormat="false" ht="15" hidden="false" customHeight="false" outlineLevel="0" collapsed="false">
      <c r="A58" s="2" t="s">
        <v>111</v>
      </c>
      <c r="B58" s="0" t="s">
        <v>112</v>
      </c>
      <c r="C58" s="0" t="n">
        <v>4.87139562692709</v>
      </c>
      <c r="D58" s="0" t="n">
        <v>1.31306854171683</v>
      </c>
      <c r="E58" s="0" t="n">
        <v>8.42972271213735</v>
      </c>
      <c r="F58" s="0" t="n">
        <v>6.41986495321527</v>
      </c>
      <c r="G58" s="2" t="n">
        <v>2.68254294946973</v>
      </c>
      <c r="H58" s="4" t="n">
        <v>8.48332261301815E-005</v>
      </c>
      <c r="I58" s="0" t="n">
        <v>0.00684464535890857</v>
      </c>
      <c r="J58" s="0" t="s">
        <v>12</v>
      </c>
    </row>
    <row r="59" customFormat="false" ht="15" hidden="false" customHeight="false" outlineLevel="0" collapsed="false">
      <c r="A59" s="2" t="s">
        <v>113</v>
      </c>
      <c r="B59" s="0" t="s">
        <v>114</v>
      </c>
      <c r="C59" s="0" t="n">
        <v>7.89688347261865</v>
      </c>
      <c r="D59" s="0" t="n">
        <v>2.36345864931485</v>
      </c>
      <c r="E59" s="0" t="n">
        <v>13.4303082959224</v>
      </c>
      <c r="F59" s="0" t="n">
        <v>5.68248075751857</v>
      </c>
      <c r="G59" s="2" t="n">
        <v>2.50652089367937</v>
      </c>
      <c r="H59" s="0" t="n">
        <v>0.000127048107087091</v>
      </c>
      <c r="I59" s="0" t="n">
        <v>0.00920232539287634</v>
      </c>
      <c r="J59" s="0" t="s">
        <v>12</v>
      </c>
    </row>
    <row r="60" customFormat="false" ht="15" hidden="false" customHeight="false" outlineLevel="0" collapsed="false">
      <c r="A60" s="2" t="s">
        <v>115</v>
      </c>
      <c r="B60" s="0" t="s">
        <v>116</v>
      </c>
      <c r="C60" s="0" t="n">
        <v>13.0274663602459</v>
      </c>
      <c r="D60" s="0" t="n">
        <v>3.5552742823315</v>
      </c>
      <c r="E60" s="0" t="n">
        <v>22.4996584381603</v>
      </c>
      <c r="F60" s="0" t="n">
        <v>6.32852957364665</v>
      </c>
      <c r="G60" s="2" t="n">
        <v>2.66187033010566</v>
      </c>
      <c r="H60" s="0" t="n">
        <v>0.00299800338610045</v>
      </c>
      <c r="I60" s="0" t="n">
        <v>0.0789597731477261</v>
      </c>
      <c r="J60" s="0" t="s">
        <v>12</v>
      </c>
    </row>
    <row r="61" customFormat="false" ht="15" hidden="false" customHeight="false" outlineLevel="0" collapsed="false">
      <c r="A61" s="2" t="s">
        <v>117</v>
      </c>
      <c r="B61" s="0" t="s">
        <v>118</v>
      </c>
      <c r="C61" s="0" t="n">
        <v>3.11836764212808</v>
      </c>
      <c r="D61" s="0" t="n">
        <v>0.836126142013268</v>
      </c>
      <c r="E61" s="0" t="n">
        <v>5.40060914224288</v>
      </c>
      <c r="F61" s="0" t="n">
        <v>6.45908418703309</v>
      </c>
      <c r="G61" s="2" t="n">
        <v>2.69132962428631</v>
      </c>
      <c r="H61" s="0" t="n">
        <v>0.000405438595496692</v>
      </c>
      <c r="I61" s="0" t="n">
        <v>0.0197384430916225</v>
      </c>
      <c r="J61" s="0" t="s">
        <v>12</v>
      </c>
    </row>
    <row r="62" customFormat="false" ht="15" hidden="false" customHeight="false" outlineLevel="0" collapsed="false">
      <c r="A62" s="2" t="s">
        <v>119</v>
      </c>
      <c r="B62" s="0" t="s">
        <v>120</v>
      </c>
      <c r="C62" s="0" t="n">
        <v>4.51340682400636</v>
      </c>
      <c r="D62" s="0" t="n">
        <v>1.91717162024871</v>
      </c>
      <c r="E62" s="0" t="n">
        <v>7.109642027764</v>
      </c>
      <c r="F62" s="0" t="n">
        <v>3.70840145591227</v>
      </c>
      <c r="G62" s="2" t="n">
        <v>1.89079743250253</v>
      </c>
      <c r="H62" s="0" t="n">
        <v>0.00102056653653528</v>
      </c>
      <c r="I62" s="0" t="n">
        <v>0.0361393950606614</v>
      </c>
      <c r="J62" s="0" t="s">
        <v>12</v>
      </c>
    </row>
    <row r="63" customFormat="false" ht="15" hidden="false" customHeight="false" outlineLevel="0" collapsed="false">
      <c r="A63" s="2" t="s">
        <v>121</v>
      </c>
      <c r="B63" s="0" t="s">
        <v>122</v>
      </c>
      <c r="C63" s="0" t="n">
        <v>10.675627285519</v>
      </c>
      <c r="D63" s="0" t="n">
        <v>5.48238829025693</v>
      </c>
      <c r="E63" s="0" t="n">
        <v>15.8688662807811</v>
      </c>
      <c r="F63" s="0" t="n">
        <v>2.89451703174374</v>
      </c>
      <c r="G63" s="2" t="n">
        <v>1.53332264561151</v>
      </c>
      <c r="H63" s="0" t="n">
        <v>0.000161536260751155</v>
      </c>
      <c r="I63" s="0" t="n">
        <v>0.0109990978512966</v>
      </c>
      <c r="J63" s="0" t="s">
        <v>12</v>
      </c>
    </row>
    <row r="64" customFormat="false" ht="15" hidden="false" customHeight="false" outlineLevel="0" collapsed="false">
      <c r="A64" s="2" t="s">
        <v>123</v>
      </c>
      <c r="B64" s="0" t="s">
        <v>124</v>
      </c>
      <c r="C64" s="0" t="n">
        <v>7.08027574720037</v>
      </c>
      <c r="D64" s="0" t="n">
        <v>1.5980452700109</v>
      </c>
      <c r="E64" s="0" t="n">
        <v>12.5625062243898</v>
      </c>
      <c r="F64" s="0" t="n">
        <v>7.86117043123827</v>
      </c>
      <c r="G64" s="2" t="n">
        <v>2.97474412795881</v>
      </c>
      <c r="H64" s="0" t="n">
        <v>0.0022674551692588</v>
      </c>
      <c r="I64" s="0" t="n">
        <v>0.0633892949511211</v>
      </c>
      <c r="J64" s="0" t="s">
        <v>12</v>
      </c>
    </row>
    <row r="65" customFormat="false" ht="15" hidden="false" customHeight="false" outlineLevel="0" collapsed="false">
      <c r="A65" s="2" t="s">
        <v>125</v>
      </c>
      <c r="B65" s="0" t="s">
        <v>126</v>
      </c>
      <c r="C65" s="0" t="n">
        <v>4.97765404442886</v>
      </c>
      <c r="D65" s="0" t="n">
        <v>1.5980452700109</v>
      </c>
      <c r="E65" s="0" t="n">
        <v>8.35726281884683</v>
      </c>
      <c r="F65" s="0" t="n">
        <v>5.22967839252128</v>
      </c>
      <c r="G65" s="2" t="n">
        <v>2.38672222834965</v>
      </c>
      <c r="H65" s="0" t="n">
        <v>0.000490423091009545</v>
      </c>
      <c r="I65" s="0" t="n">
        <v>0.0223282627292489</v>
      </c>
      <c r="J65" s="0" t="s">
        <v>12</v>
      </c>
    </row>
    <row r="66" customFormat="false" ht="15" hidden="false" customHeight="false" outlineLevel="0" collapsed="false">
      <c r="A66" s="2" t="s">
        <v>127</v>
      </c>
      <c r="B66" s="0" t="s">
        <v>128</v>
      </c>
      <c r="C66" s="0" t="n">
        <v>7.10092392664426</v>
      </c>
      <c r="D66" s="0" t="n">
        <v>1.83651646986268</v>
      </c>
      <c r="E66" s="0" t="n">
        <v>12.3653313834258</v>
      </c>
      <c r="F66" s="0" t="n">
        <v>6.73303593316015</v>
      </c>
      <c r="G66" s="2" t="n">
        <v>2.75125716428723</v>
      </c>
      <c r="H66" s="0" t="n">
        <v>0.00334994900764174</v>
      </c>
      <c r="I66" s="0" t="n">
        <v>0.0837355881361117</v>
      </c>
      <c r="J66" s="0" t="s">
        <v>12</v>
      </c>
    </row>
    <row r="67" customFormat="false" ht="15" hidden="false" customHeight="false" outlineLevel="0" collapsed="false">
      <c r="A67" s="2" t="s">
        <v>129</v>
      </c>
      <c r="B67" s="0" t="s">
        <v>130</v>
      </c>
      <c r="C67" s="0" t="n">
        <v>107.764121534692</v>
      </c>
      <c r="D67" s="0" t="n">
        <v>15.2166246320196</v>
      </c>
      <c r="E67" s="0" t="n">
        <v>200.311618437365</v>
      </c>
      <c r="F67" s="0" t="n">
        <v>13.1639981455453</v>
      </c>
      <c r="G67" s="2" t="n">
        <v>3.7185258232252</v>
      </c>
      <c r="H67" s="0" t="n">
        <v>0.00318034245286873</v>
      </c>
      <c r="I67" s="0" t="n">
        <v>0.0814116578095793</v>
      </c>
      <c r="J67" s="0" t="s">
        <v>12</v>
      </c>
    </row>
    <row r="68" customFormat="false" ht="15" hidden="false" customHeight="false" outlineLevel="0" collapsed="false">
      <c r="A68" s="2" t="s">
        <v>131</v>
      </c>
      <c r="B68" s="0" t="s">
        <v>132</v>
      </c>
      <c r="C68" s="0" t="n">
        <v>5.56016808108251</v>
      </c>
      <c r="D68" s="0" t="n">
        <v>1.12110287030734</v>
      </c>
      <c r="E68" s="0" t="n">
        <v>9.99923329185768</v>
      </c>
      <c r="F68" s="0" t="n">
        <v>8.91910417561994</v>
      </c>
      <c r="G68" s="2" t="n">
        <v>3.15689881482136</v>
      </c>
      <c r="H68" s="0" t="n">
        <v>0.00375676237705127</v>
      </c>
      <c r="I68" s="0" t="n">
        <v>0.0907030431489576</v>
      </c>
      <c r="J68" s="0" t="s">
        <v>12</v>
      </c>
    </row>
    <row r="69" customFormat="false" ht="15" hidden="false" customHeight="false" outlineLevel="0" collapsed="false">
      <c r="A69" s="2" t="s">
        <v>133</v>
      </c>
      <c r="B69" s="0" t="s">
        <v>134</v>
      </c>
      <c r="C69" s="0" t="n">
        <v>4.59231484873923</v>
      </c>
      <c r="D69" s="0" t="n">
        <v>2.07498766971446</v>
      </c>
      <c r="E69" s="0" t="n">
        <v>7.109642027764</v>
      </c>
      <c r="F69" s="0" t="n">
        <v>3.42635386780027</v>
      </c>
      <c r="G69" s="2" t="n">
        <v>1.77667415812264</v>
      </c>
      <c r="H69" s="0" t="n">
        <v>0.00102056653764027</v>
      </c>
      <c r="I69" s="0" t="n">
        <v>0.0361393950606614</v>
      </c>
      <c r="J69" s="0" t="s">
        <v>12</v>
      </c>
    </row>
    <row r="70" customFormat="false" ht="15" hidden="false" customHeight="false" outlineLevel="0" collapsed="false">
      <c r="A70" s="3" t="s">
        <v>135</v>
      </c>
      <c r="B70" s="0" t="s">
        <v>136</v>
      </c>
      <c r="C70" s="0" t="n">
        <v>6.97165131229958</v>
      </c>
      <c r="D70" s="0" t="n">
        <v>11.3075697987765</v>
      </c>
      <c r="E70" s="0" t="n">
        <v>2.63573282582269</v>
      </c>
      <c r="F70" s="0" t="n">
        <v>0.233094543984853</v>
      </c>
      <c r="G70" s="3" t="n">
        <v>-2.10101285900967</v>
      </c>
      <c r="H70" s="4" t="n">
        <v>5.36095222485011E-006</v>
      </c>
      <c r="I70" s="0" t="n">
        <v>0.00117830032693775</v>
      </c>
      <c r="J70" s="0" t="s">
        <v>29</v>
      </c>
    </row>
    <row r="71" customFormat="false" ht="15" hidden="false" customHeight="false" outlineLevel="0" collapsed="false">
      <c r="A71" s="2" t="s">
        <v>137</v>
      </c>
      <c r="B71" s="0" t="s">
        <v>138</v>
      </c>
      <c r="C71" s="0" t="n">
        <v>12.1355991640083</v>
      </c>
      <c r="D71" s="0" t="n">
        <v>5.10386013883604</v>
      </c>
      <c r="E71" s="0" t="n">
        <v>19.1673381891806</v>
      </c>
      <c r="F71" s="0" t="n">
        <v>3.75545913637669</v>
      </c>
      <c r="G71" s="2" t="n">
        <v>1.90898930009121</v>
      </c>
      <c r="H71" s="0" t="n">
        <v>0.000407270638600402</v>
      </c>
      <c r="I71" s="0" t="n">
        <v>0.0197384430916225</v>
      </c>
      <c r="J71" s="0" t="s">
        <v>12</v>
      </c>
    </row>
    <row r="72" customFormat="false" ht="15" hidden="false" customHeight="false" outlineLevel="0" collapsed="false">
      <c r="A72" s="3" t="s">
        <v>139</v>
      </c>
      <c r="B72" s="0" t="s">
        <v>140</v>
      </c>
      <c r="C72" s="0" t="n">
        <v>7.44197882380556</v>
      </c>
      <c r="D72" s="0" t="n">
        <v>11.0661447138606</v>
      </c>
      <c r="E72" s="0" t="n">
        <v>3.81781293375052</v>
      </c>
      <c r="F72" s="0" t="n">
        <v>0.344999368114952</v>
      </c>
      <c r="G72" s="3" t="n">
        <v>-1.53533437536833</v>
      </c>
      <c r="H72" s="0" t="n">
        <v>0.00122749755991095</v>
      </c>
      <c r="I72" s="0" t="n">
        <v>0.0422922672803913</v>
      </c>
      <c r="J72" s="0" t="s">
        <v>29</v>
      </c>
    </row>
    <row r="73" customFormat="false" ht="15" hidden="false" customHeight="false" outlineLevel="0" collapsed="false">
      <c r="A73" s="2" t="s">
        <v>141</v>
      </c>
      <c r="B73" s="0" t="s">
        <v>142</v>
      </c>
      <c r="C73" s="0" t="n">
        <v>5.65935236278261</v>
      </c>
      <c r="D73" s="0" t="n">
        <v>1.84296460623307</v>
      </c>
      <c r="E73" s="0" t="n">
        <v>9.47574011933216</v>
      </c>
      <c r="F73" s="0" t="n">
        <v>5.14157466035123</v>
      </c>
      <c r="G73" s="2" t="n">
        <v>2.36221026735108</v>
      </c>
      <c r="H73" s="0" t="n">
        <v>0.00189342248412716</v>
      </c>
      <c r="I73" s="0" t="n">
        <v>0.0580224755472428</v>
      </c>
      <c r="J73" s="0" t="s">
        <v>12</v>
      </c>
    </row>
    <row r="74" customFormat="false" ht="15" hidden="false" customHeight="false" outlineLevel="0" collapsed="false">
      <c r="A74" s="2" t="s">
        <v>143</v>
      </c>
      <c r="B74" s="0" t="s">
        <v>144</v>
      </c>
      <c r="C74" s="0" t="n">
        <v>2.87519331588344</v>
      </c>
      <c r="D74" s="0" t="n">
        <v>0.678310092547521</v>
      </c>
      <c r="E74" s="0" t="n">
        <v>5.07207653921937</v>
      </c>
      <c r="F74" s="0" t="n">
        <v>7.47751890314683</v>
      </c>
      <c r="G74" s="2" t="n">
        <v>2.90255965247826</v>
      </c>
      <c r="H74" s="0" t="n">
        <v>0.00324939207449547</v>
      </c>
      <c r="I74" s="0" t="n">
        <v>0.0818641307621903</v>
      </c>
      <c r="J74" s="0" t="s">
        <v>12</v>
      </c>
    </row>
    <row r="75" customFormat="false" ht="15" hidden="false" customHeight="false" outlineLevel="0" collapsed="false">
      <c r="A75" s="3" t="s">
        <v>145</v>
      </c>
      <c r="B75" s="0" t="s">
        <v>146</v>
      </c>
      <c r="C75" s="0" t="n">
        <v>16.7595522818713</v>
      </c>
      <c r="D75" s="0" t="n">
        <v>26.1467470118596</v>
      </c>
      <c r="E75" s="0" t="n">
        <v>7.37235755188301</v>
      </c>
      <c r="F75" s="0" t="n">
        <v>0.281960794149232</v>
      </c>
      <c r="G75" s="3" t="n">
        <v>-1.82643352098206</v>
      </c>
      <c r="H75" s="0" t="n">
        <v>0.000585694198542446</v>
      </c>
      <c r="I75" s="0" t="n">
        <v>0.0247232769636394</v>
      </c>
      <c r="J75" s="0" t="s">
        <v>29</v>
      </c>
    </row>
    <row r="76" customFormat="false" ht="15" hidden="false" customHeight="false" outlineLevel="0" collapsed="false">
      <c r="A76" s="2" t="s">
        <v>147</v>
      </c>
      <c r="B76" s="0" t="s">
        <v>148</v>
      </c>
      <c r="C76" s="0" t="n">
        <v>6.49603705784995</v>
      </c>
      <c r="D76" s="0" t="n">
        <v>1.79941296285486</v>
      </c>
      <c r="E76" s="0" t="n">
        <v>11.192661152845</v>
      </c>
      <c r="F76" s="0" t="n">
        <v>6.22017368102502</v>
      </c>
      <c r="G76" s="2" t="n">
        <v>2.63695486415897</v>
      </c>
      <c r="H76" s="0" t="n">
        <v>0.00264026618014976</v>
      </c>
      <c r="I76" s="0" t="n">
        <v>0.0722277108681311</v>
      </c>
      <c r="J76" s="0" t="s">
        <v>12</v>
      </c>
    </row>
    <row r="77" customFormat="false" ht="15" hidden="false" customHeight="false" outlineLevel="0" collapsed="false">
      <c r="A77" s="2" t="s">
        <v>149</v>
      </c>
      <c r="B77" s="0" t="s">
        <v>150</v>
      </c>
      <c r="C77" s="0" t="n">
        <v>3.46770712898445</v>
      </c>
      <c r="D77" s="0" t="n">
        <v>0.879677785391482</v>
      </c>
      <c r="E77" s="0" t="n">
        <v>6.05573647257742</v>
      </c>
      <c r="F77" s="0" t="n">
        <v>6.88403933024459</v>
      </c>
      <c r="G77" s="2" t="n">
        <v>2.78325533988055</v>
      </c>
      <c r="H77" s="0" t="n">
        <v>0.000134584488609411</v>
      </c>
      <c r="I77" s="0" t="n">
        <v>0.0094268300043559</v>
      </c>
      <c r="J77" s="0" t="s">
        <v>12</v>
      </c>
    </row>
    <row r="78" customFormat="false" ht="15" hidden="false" customHeight="false" outlineLevel="0" collapsed="false">
      <c r="A78" s="2" t="s">
        <v>151</v>
      </c>
      <c r="B78" s="0" t="s">
        <v>152</v>
      </c>
      <c r="C78" s="0" t="n">
        <v>3.92156214396872</v>
      </c>
      <c r="D78" s="0" t="n">
        <v>0.402735385687922</v>
      </c>
      <c r="E78" s="0" t="n">
        <v>7.44038890224953</v>
      </c>
      <c r="F78" s="0" t="n">
        <v>18.474634131144</v>
      </c>
      <c r="G78" s="2" t="n">
        <v>4.20747388862763</v>
      </c>
      <c r="H78" s="4" t="n">
        <v>4.66610158082135E-007</v>
      </c>
      <c r="I78" s="0" t="n">
        <v>0.00018588582172597</v>
      </c>
      <c r="J78" s="0" t="s">
        <v>12</v>
      </c>
    </row>
    <row r="79" customFormat="false" ht="15" hidden="false" customHeight="false" outlineLevel="0" collapsed="false">
      <c r="A79" s="3" t="s">
        <v>153</v>
      </c>
      <c r="B79" s="0" t="s">
        <v>154</v>
      </c>
      <c r="C79" s="0" t="n">
        <v>4.23289107337596</v>
      </c>
      <c r="D79" s="0" t="n">
        <v>7.5444796872306</v>
      </c>
      <c r="E79" s="0" t="n">
        <v>0.921302459521315</v>
      </c>
      <c r="F79" s="0" t="n">
        <v>0.122116103126457</v>
      </c>
      <c r="G79" s="3" t="n">
        <v>-3.0336746376509</v>
      </c>
      <c r="H79" s="0" t="n">
        <v>0.000358106363955604</v>
      </c>
      <c r="I79" s="0" t="n">
        <v>0.0185574793809188</v>
      </c>
      <c r="J79" s="0" t="s">
        <v>29</v>
      </c>
    </row>
    <row r="80" customFormat="false" ht="15" hidden="false" customHeight="false" outlineLevel="0" collapsed="false">
      <c r="A80" s="2" t="s">
        <v>155</v>
      </c>
      <c r="B80" s="0" t="s">
        <v>156</v>
      </c>
      <c r="C80" s="0" t="n">
        <v>8.30172009985853</v>
      </c>
      <c r="D80" s="0" t="n">
        <v>0.359183742309708</v>
      </c>
      <c r="E80" s="0" t="n">
        <v>16.2442564574073</v>
      </c>
      <c r="F80" s="0" t="n">
        <v>45.2254780601975</v>
      </c>
      <c r="G80" s="2" t="n">
        <v>5.499063847959</v>
      </c>
      <c r="H80" s="0" t="n">
        <v>0.00162529801079139</v>
      </c>
      <c r="I80" s="0" t="n">
        <v>0.0523214622261835</v>
      </c>
      <c r="J80" s="0" t="s">
        <v>12</v>
      </c>
    </row>
    <row r="81" customFormat="false" ht="15" hidden="false" customHeight="false" outlineLevel="0" collapsed="false">
      <c r="A81" s="3" t="s">
        <v>157</v>
      </c>
      <c r="B81" s="0" t="s">
        <v>158</v>
      </c>
      <c r="C81" s="0" t="n">
        <v>11.2586364065502</v>
      </c>
      <c r="D81" s="0" t="n">
        <v>17.3806245285822</v>
      </c>
      <c r="E81" s="0" t="n">
        <v>5.13664828451811</v>
      </c>
      <c r="F81" s="0" t="n">
        <v>0.295538763642869</v>
      </c>
      <c r="G81" s="3" t="n">
        <v>-1.75858072439117</v>
      </c>
      <c r="H81" s="4" t="n">
        <v>8.8098694908444E-006</v>
      </c>
      <c r="I81" s="0" t="n">
        <v>0.00170155055141043</v>
      </c>
      <c r="J81" s="0" t="s">
        <v>29</v>
      </c>
    </row>
    <row r="82" customFormat="false" ht="15" hidden="false" customHeight="false" outlineLevel="0" collapsed="false">
      <c r="A82" s="3" t="s">
        <v>159</v>
      </c>
      <c r="B82" s="0" t="s">
        <v>160</v>
      </c>
      <c r="C82" s="0" t="n">
        <v>22.925546617338</v>
      </c>
      <c r="D82" s="0" t="n">
        <v>34.2523185004861</v>
      </c>
      <c r="E82" s="0" t="n">
        <v>11.5987747341898</v>
      </c>
      <c r="F82" s="0" t="n">
        <v>0.338627434345071</v>
      </c>
      <c r="G82" s="3" t="n">
        <v>-1.56222923509075</v>
      </c>
      <c r="H82" s="0" t="n">
        <v>0.00391237682048087</v>
      </c>
      <c r="I82" s="0" t="n">
        <v>0.0922819063612294</v>
      </c>
      <c r="J82" s="0" t="s">
        <v>29</v>
      </c>
    </row>
    <row r="83" customFormat="false" ht="15" hidden="false" customHeight="false" outlineLevel="0" collapsed="false">
      <c r="A83" s="2" t="s">
        <v>161</v>
      </c>
      <c r="B83" s="0" t="s">
        <v>162</v>
      </c>
      <c r="C83" s="0" t="n">
        <v>4.59379179127127</v>
      </c>
      <c r="D83" s="0" t="n">
        <v>2.07794155477853</v>
      </c>
      <c r="E83" s="0" t="n">
        <v>7.109642027764</v>
      </c>
      <c r="F83" s="0" t="n">
        <v>3.42148315548834</v>
      </c>
      <c r="G83" s="2" t="n">
        <v>1.77462184476906</v>
      </c>
      <c r="H83" s="0" t="n">
        <v>0.00328429279847654</v>
      </c>
      <c r="I83" s="0" t="n">
        <v>0.0824176468405098</v>
      </c>
      <c r="J83" s="0" t="s">
        <v>12</v>
      </c>
    </row>
    <row r="84" customFormat="false" ht="15" hidden="false" customHeight="false" outlineLevel="0" collapsed="false">
      <c r="A84" s="2" t="s">
        <v>163</v>
      </c>
      <c r="B84" s="0" t="s">
        <v>164</v>
      </c>
      <c r="C84" s="0" t="n">
        <v>6.84074298529434</v>
      </c>
      <c r="D84" s="0" t="n">
        <v>2.95466545510594</v>
      </c>
      <c r="E84" s="0" t="n">
        <v>10.7268205154827</v>
      </c>
      <c r="F84" s="0" t="n">
        <v>3.63046872089894</v>
      </c>
      <c r="G84" s="2" t="n">
        <v>1.86015582305903</v>
      </c>
      <c r="H84" s="0" t="n">
        <v>0.00322392204374848</v>
      </c>
      <c r="I84" s="0" t="n">
        <v>0.0818641307621903</v>
      </c>
      <c r="J84" s="0" t="s">
        <v>12</v>
      </c>
    </row>
    <row r="85" customFormat="false" ht="15" hidden="false" customHeight="false" outlineLevel="0" collapsed="false">
      <c r="A85" s="2" t="s">
        <v>165</v>
      </c>
      <c r="B85" s="0" t="s">
        <v>166</v>
      </c>
      <c r="C85" s="0" t="n">
        <v>6.8506786479929</v>
      </c>
      <c r="D85" s="0" t="n">
        <v>1.91717162024871</v>
      </c>
      <c r="E85" s="0" t="n">
        <v>11.7841856757371</v>
      </c>
      <c r="F85" s="0" t="n">
        <v>6.14665142717288</v>
      </c>
      <c r="G85" s="2" t="n">
        <v>2.61980067304039</v>
      </c>
      <c r="H85" s="0" t="n">
        <v>0.0027313100767381</v>
      </c>
      <c r="I85" s="0" t="n">
        <v>0.0737685187674943</v>
      </c>
      <c r="J85" s="0" t="s">
        <v>12</v>
      </c>
    </row>
    <row r="86" customFormat="false" ht="15" hidden="false" customHeight="false" outlineLevel="0" collapsed="false">
      <c r="A86" s="2" t="s">
        <v>167</v>
      </c>
      <c r="B86" s="0" t="s">
        <v>168</v>
      </c>
      <c r="C86" s="0" t="n">
        <v>2.9762695912963</v>
      </c>
      <c r="D86" s="0" t="n">
        <v>0.359183742309708</v>
      </c>
      <c r="E86" s="0" t="n">
        <v>5.59335544028289</v>
      </c>
      <c r="F86" s="0" t="n">
        <v>15.5724070480339</v>
      </c>
      <c r="G86" s="2" t="n">
        <v>3.96092005586583</v>
      </c>
      <c r="H86" s="0" t="n">
        <v>0.000645807178788731</v>
      </c>
      <c r="I86" s="0" t="n">
        <v>0.0263870189589703</v>
      </c>
      <c r="J86" s="0" t="s">
        <v>12</v>
      </c>
    </row>
    <row r="87" customFormat="false" ht="15" hidden="false" customHeight="false" outlineLevel="0" collapsed="false">
      <c r="A87" s="3" t="s">
        <v>169</v>
      </c>
      <c r="B87" s="0" t="s">
        <v>170</v>
      </c>
      <c r="C87" s="0" t="n">
        <v>6.49339082861445</v>
      </c>
      <c r="D87" s="0" t="n">
        <v>9.75952430851417</v>
      </c>
      <c r="E87" s="0" t="n">
        <v>3.22725734871473</v>
      </c>
      <c r="F87" s="0" t="n">
        <v>0.330677730460621</v>
      </c>
      <c r="G87" s="3" t="n">
        <v>-1.5965022045922</v>
      </c>
      <c r="H87" s="0" t="n">
        <v>0.000562879070406607</v>
      </c>
      <c r="I87" s="0" t="n">
        <v>0.0243538469565469</v>
      </c>
      <c r="J87" s="0" t="s">
        <v>29</v>
      </c>
    </row>
    <row r="88" customFormat="false" ht="15" hidden="false" customHeight="false" outlineLevel="0" collapsed="false">
      <c r="A88" s="2" t="s">
        <v>171</v>
      </c>
      <c r="B88" s="0" t="s">
        <v>172</v>
      </c>
      <c r="C88" s="0" t="n">
        <v>8.17658268133011</v>
      </c>
      <c r="D88" s="0" t="n">
        <v>2.40351604138674</v>
      </c>
      <c r="E88" s="0" t="n">
        <v>13.9496493212735</v>
      </c>
      <c r="F88" s="0" t="n">
        <v>5.80385114185675</v>
      </c>
      <c r="G88" s="2" t="n">
        <v>2.53701051739585</v>
      </c>
      <c r="H88" s="0" t="n">
        <v>0.00204682322629894</v>
      </c>
      <c r="I88" s="0" t="n">
        <v>0.0606811685787415</v>
      </c>
      <c r="J88" s="0" t="s">
        <v>12</v>
      </c>
    </row>
    <row r="89" customFormat="false" ht="15" hidden="false" customHeight="false" outlineLevel="0" collapsed="false">
      <c r="A89" s="2" t="s">
        <v>173</v>
      </c>
      <c r="B89" s="0" t="s">
        <v>174</v>
      </c>
      <c r="C89" s="0" t="n">
        <v>5.0439555922615</v>
      </c>
      <c r="D89" s="0" t="n">
        <v>1.5980452700109</v>
      </c>
      <c r="E89" s="0" t="n">
        <v>8.48986591451209</v>
      </c>
      <c r="F89" s="0" t="n">
        <v>5.31265670243134</v>
      </c>
      <c r="G89" s="2" t="n">
        <v>2.4094334905822</v>
      </c>
      <c r="H89" s="0" t="n">
        <v>0.000155610077949322</v>
      </c>
      <c r="I89" s="0" t="n">
        <v>0.0107810721396628</v>
      </c>
      <c r="J89" s="0" t="s">
        <v>12</v>
      </c>
    </row>
    <row r="90" customFormat="false" ht="15" hidden="false" customHeight="false" outlineLevel="0" collapsed="false">
      <c r="A90" s="2" t="s">
        <v>175</v>
      </c>
      <c r="B90" s="0" t="s">
        <v>175</v>
      </c>
      <c r="C90" s="0" t="n">
        <v>16.9989425910528</v>
      </c>
      <c r="D90" s="0" t="n">
        <v>2.55193006941802</v>
      </c>
      <c r="E90" s="0" t="n">
        <v>31.4459551126876</v>
      </c>
      <c r="F90" s="0" t="n">
        <v>12.3224203866445</v>
      </c>
      <c r="G90" s="2" t="n">
        <v>3.623213754885</v>
      </c>
      <c r="H90" s="0" t="n">
        <v>0.000121832482555104</v>
      </c>
      <c r="I90" s="0" t="n">
        <v>0.00913600286830862</v>
      </c>
      <c r="J90" s="0" t="s">
        <v>12</v>
      </c>
    </row>
    <row r="91" customFormat="false" ht="15" hidden="false" customHeight="false" outlineLevel="0" collapsed="false">
      <c r="A91" s="2" t="s">
        <v>176</v>
      </c>
      <c r="B91" s="0" t="s">
        <v>177</v>
      </c>
      <c r="C91" s="0" t="n">
        <v>6.16349689977377</v>
      </c>
      <c r="D91" s="0" t="n">
        <v>2.31641275463031</v>
      </c>
      <c r="E91" s="0" t="n">
        <v>10.0105810449172</v>
      </c>
      <c r="F91" s="0" t="n">
        <v>4.32158777614521</v>
      </c>
      <c r="G91" s="2" t="n">
        <v>2.11156146422099</v>
      </c>
      <c r="H91" s="0" t="n">
        <v>0.00398141265286132</v>
      </c>
      <c r="I91" s="0" t="n">
        <v>0.0922819063612294</v>
      </c>
      <c r="J91" s="0" t="s">
        <v>12</v>
      </c>
    </row>
    <row r="92" customFormat="false" ht="15" hidden="false" customHeight="false" outlineLevel="0" collapsed="false">
      <c r="A92" s="2" t="s">
        <v>178</v>
      </c>
      <c r="B92" s="0" t="s">
        <v>179</v>
      </c>
      <c r="C92" s="0" t="n">
        <v>12.265437289859</v>
      </c>
      <c r="D92" s="0" t="n">
        <v>3.71658458310357</v>
      </c>
      <c r="E92" s="0" t="n">
        <v>20.8142899966145</v>
      </c>
      <c r="F92" s="0" t="n">
        <v>5.60038108408482</v>
      </c>
      <c r="G92" s="2" t="n">
        <v>2.48552500027978</v>
      </c>
      <c r="H92" s="0" t="n">
        <v>0.000109828226038078</v>
      </c>
      <c r="I92" s="0" t="n">
        <v>0.00833387039007987</v>
      </c>
      <c r="J92" s="0" t="s">
        <v>12</v>
      </c>
    </row>
    <row r="93" customFormat="false" ht="15" hidden="false" customHeight="false" outlineLevel="0" collapsed="false">
      <c r="A93" s="3" t="s">
        <v>180</v>
      </c>
      <c r="B93" s="0" t="s">
        <v>181</v>
      </c>
      <c r="C93" s="0" t="n">
        <v>12.183289466271</v>
      </c>
      <c r="D93" s="0" t="n">
        <v>18.3108424599646</v>
      </c>
      <c r="E93" s="0" t="n">
        <v>6.05573647257742</v>
      </c>
      <c r="F93" s="0" t="n">
        <v>0.330718615804701</v>
      </c>
      <c r="G93" s="3" t="n">
        <v>-1.596323839279</v>
      </c>
      <c r="H93" s="0" t="n">
        <v>0.000102478471735556</v>
      </c>
      <c r="I93" s="0" t="n">
        <v>0.00786985275713778</v>
      </c>
      <c r="J93" s="0" t="s">
        <v>29</v>
      </c>
    </row>
    <row r="94" customFormat="false" ht="15" hidden="false" customHeight="false" outlineLevel="0" collapsed="false">
      <c r="A94" s="2" t="s">
        <v>182</v>
      </c>
      <c r="B94" s="0" t="s">
        <v>183</v>
      </c>
      <c r="C94" s="0" t="n">
        <v>3.17763728414026</v>
      </c>
      <c r="D94" s="0" t="n">
        <v>0.76191912799763</v>
      </c>
      <c r="E94" s="0" t="n">
        <v>5.59335544028289</v>
      </c>
      <c r="F94" s="0" t="n">
        <v>7.34114059451764</v>
      </c>
      <c r="G94" s="2" t="n">
        <v>2.87600423230752</v>
      </c>
      <c r="H94" s="0" t="n">
        <v>0.00305750595270065</v>
      </c>
      <c r="I94" s="0" t="n">
        <v>0.0798710776332539</v>
      </c>
      <c r="J94" s="0" t="s">
        <v>12</v>
      </c>
    </row>
    <row r="95" customFormat="false" ht="15" hidden="false" customHeight="false" outlineLevel="0" collapsed="false">
      <c r="A95" s="2" t="s">
        <v>184</v>
      </c>
      <c r="B95" s="0" t="s">
        <v>185</v>
      </c>
      <c r="C95" s="0" t="n">
        <v>10.462068012794</v>
      </c>
      <c r="D95" s="0" t="n">
        <v>4.27418213319316</v>
      </c>
      <c r="E95" s="0" t="n">
        <v>16.6499538923949</v>
      </c>
      <c r="F95" s="0" t="n">
        <v>3.89547131440466</v>
      </c>
      <c r="G95" s="2" t="n">
        <v>1.96179789101305</v>
      </c>
      <c r="H95" s="0" t="n">
        <v>0.00166311129485946</v>
      </c>
      <c r="I95" s="0" t="n">
        <v>0.0532697054946443</v>
      </c>
      <c r="J95" s="0" t="s">
        <v>12</v>
      </c>
    </row>
    <row r="96" customFormat="false" ht="15" hidden="false" customHeight="false" outlineLevel="0" collapsed="false">
      <c r="A96" s="3" t="s">
        <v>186</v>
      </c>
      <c r="B96" s="0" t="s">
        <v>187</v>
      </c>
      <c r="C96" s="0" t="n">
        <v>5.09690369318385</v>
      </c>
      <c r="D96" s="0" t="n">
        <v>7.75524940150903</v>
      </c>
      <c r="E96" s="0" t="n">
        <v>2.43855798485868</v>
      </c>
      <c r="F96" s="0" t="n">
        <v>0.314439659978463</v>
      </c>
      <c r="G96" s="3" t="n">
        <v>-1.66914490004619</v>
      </c>
      <c r="H96" s="0" t="n">
        <v>0.000570919268595694</v>
      </c>
      <c r="I96" s="0" t="n">
        <v>0.0244230833424762</v>
      </c>
      <c r="J96" s="0" t="s">
        <v>29</v>
      </c>
    </row>
    <row r="97" customFormat="false" ht="15" hidden="false" customHeight="false" outlineLevel="0" collapsed="false">
      <c r="A97" s="2" t="s">
        <v>188</v>
      </c>
      <c r="B97" s="0" t="s">
        <v>189</v>
      </c>
      <c r="C97" s="0" t="n">
        <v>2.50510831057537</v>
      </c>
      <c r="D97" s="0" t="n">
        <v>0.402735385687922</v>
      </c>
      <c r="E97" s="0" t="n">
        <v>4.60748123546282</v>
      </c>
      <c r="F97" s="0" t="n">
        <v>11.4404678585485</v>
      </c>
      <c r="G97" s="2" t="n">
        <v>3.51607414730139</v>
      </c>
      <c r="H97" s="0" t="n">
        <v>0.000974567159433826</v>
      </c>
      <c r="I97" s="0" t="n">
        <v>0.0361011861673824</v>
      </c>
      <c r="J97" s="0" t="s">
        <v>12</v>
      </c>
    </row>
    <row r="98" customFormat="false" ht="15" hidden="false" customHeight="false" outlineLevel="0" collapsed="false">
      <c r="A98" s="3" t="s">
        <v>190</v>
      </c>
      <c r="B98" s="0" t="s">
        <v>191</v>
      </c>
      <c r="C98" s="0" t="n">
        <v>3.81369506105354</v>
      </c>
      <c r="D98" s="0" t="n">
        <v>7.43021528114307</v>
      </c>
      <c r="E98" s="0" t="n">
        <v>0.197174840964013</v>
      </c>
      <c r="F98" s="0" t="n">
        <v>0.026536894760562</v>
      </c>
      <c r="G98" s="3" t="n">
        <v>-5.23585662749309</v>
      </c>
      <c r="H98" s="4" t="n">
        <v>1.42520870153155E-005</v>
      </c>
      <c r="I98" s="0" t="n">
        <v>0.00202039702107827</v>
      </c>
      <c r="J98" s="0" t="s">
        <v>29</v>
      </c>
    </row>
    <row r="99" customFormat="false" ht="15" hidden="false" customHeight="false" outlineLevel="0" collapsed="false">
      <c r="A99" s="3" t="s">
        <v>192</v>
      </c>
      <c r="B99" s="0" t="s">
        <v>193</v>
      </c>
      <c r="C99" s="0" t="n">
        <v>13.0026568772683</v>
      </c>
      <c r="D99" s="0" t="n">
        <v>21.7241508506352</v>
      </c>
      <c r="E99" s="0" t="n">
        <v>4.28116290390131</v>
      </c>
      <c r="F99" s="0" t="n">
        <v>0.197069286313491</v>
      </c>
      <c r="G99" s="3" t="n">
        <v>-2.34322514821666</v>
      </c>
      <c r="H99" s="4" t="n">
        <v>3.82397015096597E-009</v>
      </c>
      <c r="I99" s="4" t="n">
        <v>6.09349643556428E-006</v>
      </c>
      <c r="J99" s="0" t="s">
        <v>29</v>
      </c>
    </row>
    <row r="100" customFormat="false" ht="15" hidden="false" customHeight="false" outlineLevel="0" collapsed="false">
      <c r="A100" s="3" t="s">
        <v>194</v>
      </c>
      <c r="B100" s="0" t="s">
        <v>195</v>
      </c>
      <c r="C100" s="0" t="n">
        <v>32.5775882205824</v>
      </c>
      <c r="D100" s="0" t="n">
        <v>48.545713703736</v>
      </c>
      <c r="E100" s="0" t="n">
        <v>16.6094627374287</v>
      </c>
      <c r="F100" s="0" t="n">
        <v>0.342140664339444</v>
      </c>
      <c r="G100" s="3" t="n">
        <v>-1.54733851239979</v>
      </c>
      <c r="H100" s="0" t="n">
        <v>0.00377846750441785</v>
      </c>
      <c r="I100" s="0" t="n">
        <v>0.0908828372572053</v>
      </c>
      <c r="J100" s="0" t="s">
        <v>29</v>
      </c>
    </row>
    <row r="101" customFormat="false" ht="15" hidden="false" customHeight="false" outlineLevel="0" collapsed="false">
      <c r="A101" s="3" t="s">
        <v>196</v>
      </c>
      <c r="B101" s="0" t="s">
        <v>197</v>
      </c>
      <c r="C101" s="0" t="n">
        <v>14.9038009398785</v>
      </c>
      <c r="D101" s="0" t="n">
        <v>23.1514837984396</v>
      </c>
      <c r="E101" s="0" t="n">
        <v>6.65611808131749</v>
      </c>
      <c r="F101" s="0" t="n">
        <v>0.287502871922452</v>
      </c>
      <c r="G101" s="3" t="n">
        <v>-1.79835172739527</v>
      </c>
      <c r="H101" s="4" t="n">
        <v>3.27713551109041E-010</v>
      </c>
      <c r="I101" s="4" t="n">
        <v>1.04442308738452E-006</v>
      </c>
      <c r="J101" s="0" t="s">
        <v>29</v>
      </c>
    </row>
    <row r="102" customFormat="false" ht="15" hidden="false" customHeight="false" outlineLevel="0" collapsed="false">
      <c r="A102" s="3" t="s">
        <v>198</v>
      </c>
      <c r="B102" s="0" t="s">
        <v>199</v>
      </c>
      <c r="C102" s="0" t="n">
        <v>27.7524899941256</v>
      </c>
      <c r="D102" s="0" t="n">
        <v>45.2237952712233</v>
      </c>
      <c r="E102" s="0" t="n">
        <v>10.281184717028</v>
      </c>
      <c r="F102" s="0" t="n">
        <v>0.227340156998502</v>
      </c>
      <c r="G102" s="3" t="n">
        <v>-2.13707555289797</v>
      </c>
      <c r="H102" s="0" t="n">
        <v>0.00121504422273903</v>
      </c>
      <c r="I102" s="0" t="n">
        <v>0.0420907167159704</v>
      </c>
      <c r="J102" s="0" t="s">
        <v>29</v>
      </c>
    </row>
    <row r="103" customFormat="false" ht="15" hidden="false" customHeight="false" outlineLevel="0" collapsed="false">
      <c r="A103" s="3" t="s">
        <v>200</v>
      </c>
      <c r="B103" s="0" t="s">
        <v>201</v>
      </c>
      <c r="C103" s="0" t="n">
        <v>12.6970664117421</v>
      </c>
      <c r="D103" s="0" t="n">
        <v>19.07222122172</v>
      </c>
      <c r="E103" s="0" t="n">
        <v>6.3219116017642</v>
      </c>
      <c r="F103" s="0" t="n">
        <v>0.33147222487985</v>
      </c>
      <c r="G103" s="3" t="n">
        <v>-1.59304010752656</v>
      </c>
      <c r="H103" s="4" t="n">
        <v>9.68017807632896E-006</v>
      </c>
      <c r="I103" s="0" t="n">
        <v>0.00170155055141043</v>
      </c>
      <c r="J103" s="0" t="s">
        <v>29</v>
      </c>
    </row>
    <row r="104" customFormat="false" ht="15" hidden="false" customHeight="false" outlineLevel="0" collapsed="false">
      <c r="A104" s="3" t="s">
        <v>202</v>
      </c>
      <c r="B104" s="0" t="s">
        <v>203</v>
      </c>
      <c r="C104" s="0" t="n">
        <v>6.86467288898711</v>
      </c>
      <c r="D104" s="0" t="n">
        <v>11.0290412068528</v>
      </c>
      <c r="E104" s="0" t="n">
        <v>2.70030457112144</v>
      </c>
      <c r="F104" s="0" t="n">
        <v>0.244835840258139</v>
      </c>
      <c r="G104" s="3" t="n">
        <v>-2.03011333269843</v>
      </c>
      <c r="H104" s="4" t="n">
        <v>5.00145579184155E-005</v>
      </c>
      <c r="I104" s="0" t="n">
        <v>0.0049811373776872</v>
      </c>
      <c r="J104" s="0" t="s">
        <v>29</v>
      </c>
    </row>
    <row r="105" customFormat="false" ht="15" hidden="false" customHeight="false" outlineLevel="0" collapsed="false">
      <c r="A105" s="3" t="s">
        <v>204</v>
      </c>
      <c r="B105" s="0" t="s">
        <v>205</v>
      </c>
      <c r="C105" s="0" t="n">
        <v>3.9423326824139</v>
      </c>
      <c r="D105" s="0" t="n">
        <v>7.68749052386379</v>
      </c>
      <c r="E105" s="0" t="n">
        <v>0.197174840964013</v>
      </c>
      <c r="F105" s="0" t="n">
        <v>0.0256487914166444</v>
      </c>
      <c r="G105" s="3" t="n">
        <v>-5.28496534282321</v>
      </c>
      <c r="H105" s="4" t="n">
        <v>9.15960692368702E-006</v>
      </c>
      <c r="I105" s="0" t="n">
        <v>0.00170155055141043</v>
      </c>
      <c r="J105" s="0" t="s">
        <v>29</v>
      </c>
    </row>
    <row r="106" customFormat="false" ht="15" hidden="false" customHeight="false" outlineLevel="0" collapsed="false">
      <c r="A106" s="2" t="s">
        <v>206</v>
      </c>
      <c r="B106" s="0" t="s">
        <v>207</v>
      </c>
      <c r="C106" s="0" t="n">
        <v>7.54092697696103</v>
      </c>
      <c r="D106" s="0" t="n">
        <v>1.5980452700109</v>
      </c>
      <c r="E106" s="0" t="n">
        <v>13.4838086839112</v>
      </c>
      <c r="F106" s="0" t="n">
        <v>8.43768880453506</v>
      </c>
      <c r="G106" s="2" t="n">
        <v>3.07684787963677</v>
      </c>
      <c r="H106" s="0" t="n">
        <v>0.00144942930598883</v>
      </c>
      <c r="I106" s="0" t="n">
        <v>0.0486245389282779</v>
      </c>
      <c r="J106" s="0" t="s">
        <v>12</v>
      </c>
    </row>
    <row r="107" customFormat="false" ht="15" hidden="false" customHeight="false" outlineLevel="0" collapsed="false">
      <c r="A107" s="2" t="s">
        <v>208</v>
      </c>
      <c r="B107" s="0" t="s">
        <v>209</v>
      </c>
      <c r="C107" s="0" t="n">
        <v>8.53205804068799</v>
      </c>
      <c r="D107" s="0" t="n">
        <v>2.71914814031824</v>
      </c>
      <c r="E107" s="0" t="n">
        <v>14.3449679410577</v>
      </c>
      <c r="F107" s="0" t="n">
        <v>5.27553748483114</v>
      </c>
      <c r="G107" s="2" t="n">
        <v>2.39931808665355</v>
      </c>
      <c r="H107" s="0" t="n">
        <v>0.000364526555414456</v>
      </c>
      <c r="I107" s="0" t="n">
        <v>0.0185879381136939</v>
      </c>
      <c r="J107" s="0" t="s">
        <v>12</v>
      </c>
    </row>
    <row r="108" customFormat="false" ht="15" hidden="false" customHeight="false" outlineLevel="0" collapsed="false">
      <c r="A108" s="2" t="s">
        <v>210</v>
      </c>
      <c r="B108" s="0" t="s">
        <v>211</v>
      </c>
      <c r="C108" s="0" t="n">
        <v>4.5674738174154</v>
      </c>
      <c r="D108" s="0" t="n">
        <v>1.43378108417476</v>
      </c>
      <c r="E108" s="0" t="n">
        <v>7.70116655065604</v>
      </c>
      <c r="F108" s="0" t="n">
        <v>5.37122900814988</v>
      </c>
      <c r="G108" s="2" t="n">
        <v>2.42525223366601</v>
      </c>
      <c r="H108" s="0" t="n">
        <v>0.00133960765115296</v>
      </c>
      <c r="I108" s="0" t="n">
        <v>0.0451780908383542</v>
      </c>
      <c r="J108" s="0" t="s">
        <v>12</v>
      </c>
    </row>
    <row r="109" customFormat="false" ht="15" hidden="false" customHeight="false" outlineLevel="0" collapsed="false">
      <c r="A109" s="2" t="s">
        <v>212</v>
      </c>
      <c r="B109" s="0" t="s">
        <v>213</v>
      </c>
      <c r="C109" s="0" t="n">
        <v>2.3127511039698</v>
      </c>
      <c r="D109" s="0" t="n">
        <v>0.47694239970356</v>
      </c>
      <c r="E109" s="0" t="n">
        <v>4.14855980823604</v>
      </c>
      <c r="F109" s="0" t="n">
        <v>8.69824073266405</v>
      </c>
      <c r="G109" s="2" t="n">
        <v>3.12072363740793</v>
      </c>
      <c r="H109" s="0" t="n">
        <v>0.00206800033523427</v>
      </c>
      <c r="I109" s="0" t="n">
        <v>0.0608062668045045</v>
      </c>
      <c r="J109" s="0" t="s">
        <v>12</v>
      </c>
    </row>
    <row r="110" customFormat="false" ht="15" hidden="false" customHeight="false" outlineLevel="0" collapsed="false">
      <c r="A110" s="2" t="s">
        <v>214</v>
      </c>
      <c r="B110" s="0" t="s">
        <v>215</v>
      </c>
      <c r="C110" s="0" t="n">
        <v>5.26786542470425</v>
      </c>
      <c r="D110" s="0" t="n">
        <v>1.12110287030734</v>
      </c>
      <c r="E110" s="0" t="n">
        <v>9.41462797910117</v>
      </c>
      <c r="F110" s="0" t="n">
        <v>8.39764862658879</v>
      </c>
      <c r="G110" s="2" t="n">
        <v>3.06998542436214</v>
      </c>
      <c r="H110" s="0" t="n">
        <v>0.00119511323621998</v>
      </c>
      <c r="I110" s="0" t="n">
        <v>0.0416265123916183</v>
      </c>
      <c r="J110" s="0" t="s">
        <v>12</v>
      </c>
    </row>
    <row r="111" customFormat="false" ht="15" hidden="false" customHeight="false" outlineLevel="0" collapsed="false">
      <c r="A111" s="2" t="s">
        <v>216</v>
      </c>
      <c r="B111" s="0" t="s">
        <v>140</v>
      </c>
      <c r="C111" s="0" t="n">
        <v>2.12721395621128</v>
      </c>
      <c r="D111" s="0" t="n">
        <v>0.23847119985178</v>
      </c>
      <c r="E111" s="0" t="n">
        <v>4.01595671257078</v>
      </c>
      <c r="F111" s="0" t="n">
        <v>16.8404264962262</v>
      </c>
      <c r="G111" s="2" t="n">
        <v>4.07385677107071</v>
      </c>
      <c r="H111" s="0" t="n">
        <v>0.000217005111229066</v>
      </c>
      <c r="I111" s="0" t="n">
        <v>0.0131102276493466</v>
      </c>
      <c r="J111" s="0" t="s">
        <v>12</v>
      </c>
    </row>
    <row r="112" customFormat="false" ht="15" hidden="false" customHeight="false" outlineLevel="0" collapsed="false">
      <c r="A112" s="3" t="s">
        <v>217</v>
      </c>
      <c r="B112" s="0" t="s">
        <v>213</v>
      </c>
      <c r="C112" s="0" t="n">
        <v>2.57421404994441</v>
      </c>
      <c r="D112" s="0" t="n">
        <v>4.7540784179608</v>
      </c>
      <c r="E112" s="0" t="n">
        <v>0.394349681928026</v>
      </c>
      <c r="F112" s="0" t="n">
        <v>0.0829497638150397</v>
      </c>
      <c r="G112" s="3" t="n">
        <v>-3.59161831640981</v>
      </c>
      <c r="H112" s="0" t="n">
        <v>0.00270906813664557</v>
      </c>
      <c r="I112" s="0" t="n">
        <v>0.0734791502254421</v>
      </c>
      <c r="J112" s="0" t="s">
        <v>29</v>
      </c>
    </row>
    <row r="113" customFormat="false" ht="15" hidden="false" customHeight="false" outlineLevel="0" collapsed="false">
      <c r="A113" s="2" t="s">
        <v>218</v>
      </c>
      <c r="B113" s="0" t="s">
        <v>219</v>
      </c>
      <c r="C113" s="0" t="n">
        <v>5.51267114675563</v>
      </c>
      <c r="D113" s="0" t="n">
        <v>1.15525249225108</v>
      </c>
      <c r="E113" s="0" t="n">
        <v>9.87008980126018</v>
      </c>
      <c r="F113" s="0" t="n">
        <v>8.54366458195446</v>
      </c>
      <c r="G113" s="2" t="n">
        <v>3.09485500898126</v>
      </c>
      <c r="H113" s="0" t="n">
        <v>0.00443790886186153</v>
      </c>
      <c r="I113" s="0" t="n">
        <v>0.0995931950947136</v>
      </c>
      <c r="J113" s="0" t="s">
        <v>12</v>
      </c>
    </row>
    <row r="114" customFormat="false" ht="15" hidden="false" customHeight="false" outlineLevel="0" collapsed="false">
      <c r="A114" s="2" t="s">
        <v>220</v>
      </c>
      <c r="B114" s="0" t="s">
        <v>221</v>
      </c>
      <c r="C114" s="0" t="n">
        <v>13.4925671179753</v>
      </c>
      <c r="D114" s="0" t="n">
        <v>5.98944569435567</v>
      </c>
      <c r="E114" s="0" t="n">
        <v>20.995688541595</v>
      </c>
      <c r="F114" s="0" t="n">
        <v>3.50544768464649</v>
      </c>
      <c r="G114" s="2" t="n">
        <v>1.80959870420026</v>
      </c>
      <c r="H114" s="0" t="n">
        <v>0.000248671077323157</v>
      </c>
      <c r="I114" s="0" t="n">
        <v>0.0142850741180512</v>
      </c>
      <c r="J114" s="0" t="s">
        <v>12</v>
      </c>
    </row>
    <row r="115" customFormat="false" ht="15" hidden="false" customHeight="false" outlineLevel="0" collapsed="false">
      <c r="A115" s="2" t="s">
        <v>222</v>
      </c>
      <c r="B115" s="0" t="s">
        <v>45</v>
      </c>
      <c r="C115" s="0" t="n">
        <v>11.8701824545265</v>
      </c>
      <c r="D115" s="0" t="n">
        <v>2.55193006941802</v>
      </c>
      <c r="E115" s="0" t="n">
        <v>21.188434839635</v>
      </c>
      <c r="F115" s="0" t="n">
        <v>8.30290574712618</v>
      </c>
      <c r="G115" s="2" t="n">
        <v>3.05361632119846</v>
      </c>
      <c r="H115" s="0" t="n">
        <v>0.00021802386740363</v>
      </c>
      <c r="I115" s="0" t="n">
        <v>0.0131102276493466</v>
      </c>
      <c r="J115" s="0" t="s">
        <v>12</v>
      </c>
    </row>
    <row r="116" customFormat="false" ht="15" hidden="false" customHeight="false" outlineLevel="0" collapsed="false">
      <c r="A116" s="2" t="s">
        <v>223</v>
      </c>
      <c r="B116" s="0" t="s">
        <v>224</v>
      </c>
      <c r="C116" s="0" t="n">
        <v>2.48333248888626</v>
      </c>
      <c r="D116" s="0" t="n">
        <v>0.359183742309708</v>
      </c>
      <c r="E116" s="0" t="n">
        <v>4.60748123546282</v>
      </c>
      <c r="F116" s="0" t="n">
        <v>12.8276441629421</v>
      </c>
      <c r="G116" s="2" t="n">
        <v>3.68118433417564</v>
      </c>
      <c r="H116" s="0" t="n">
        <v>0.000198842215825956</v>
      </c>
      <c r="I116" s="0" t="n">
        <v>0.0123050512978121</v>
      </c>
      <c r="J116" s="0" t="s">
        <v>12</v>
      </c>
    </row>
    <row r="117" customFormat="false" ht="15" hidden="false" customHeight="false" outlineLevel="0" collapsed="false">
      <c r="A117" s="2" t="s">
        <v>225</v>
      </c>
      <c r="B117" s="0" t="s">
        <v>226</v>
      </c>
      <c r="C117" s="0" t="n">
        <v>2.52156363813931</v>
      </c>
      <c r="D117" s="0" t="n">
        <v>0.23847119985178</v>
      </c>
      <c r="E117" s="0" t="n">
        <v>4.80465607642683</v>
      </c>
      <c r="F117" s="0" t="n">
        <v>20.1477414438856</v>
      </c>
      <c r="G117" s="2" t="n">
        <v>4.3325462169988</v>
      </c>
      <c r="H117" s="0" t="n">
        <v>0.000189415354811135</v>
      </c>
      <c r="I117" s="0" t="n">
        <v>0.0119580947768328</v>
      </c>
      <c r="J117" s="0" t="s">
        <v>12</v>
      </c>
    </row>
    <row r="118" customFormat="false" ht="15" hidden="false" customHeight="false" outlineLevel="0" collapsed="false">
      <c r="A118" s="2" t="s">
        <v>227</v>
      </c>
      <c r="B118" s="0" t="s">
        <v>228</v>
      </c>
      <c r="C118" s="0" t="n">
        <v>8.7208960891253</v>
      </c>
      <c r="D118" s="0" t="n">
        <v>3.15253889664358</v>
      </c>
      <c r="E118" s="0" t="n">
        <v>14.289253281607</v>
      </c>
      <c r="F118" s="0" t="n">
        <v>4.53261759809542</v>
      </c>
      <c r="G118" s="2" t="n">
        <v>2.18034445096517</v>
      </c>
      <c r="H118" s="4" t="n">
        <v>3.70669071740903E-008</v>
      </c>
      <c r="I118" s="4" t="n">
        <v>2.36264466327651E-005</v>
      </c>
      <c r="J118" s="0" t="s">
        <v>12</v>
      </c>
    </row>
    <row r="119" customFormat="false" ht="15" hidden="false" customHeight="false" outlineLevel="0" collapsed="false">
      <c r="A119" s="3" t="s">
        <v>229</v>
      </c>
      <c r="B119" s="0" t="s">
        <v>140</v>
      </c>
      <c r="C119" s="0" t="n">
        <v>8.06645582147047</v>
      </c>
      <c r="D119" s="0" t="n">
        <v>12.7730511985609</v>
      </c>
      <c r="E119" s="0" t="n">
        <v>3.35986044437999</v>
      </c>
      <c r="F119" s="0" t="n">
        <v>0.263042901194863</v>
      </c>
      <c r="G119" s="3" t="n">
        <v>-1.92662997866435</v>
      </c>
      <c r="H119" s="0" t="n">
        <v>0.00101750767313864</v>
      </c>
      <c r="I119" s="0" t="n">
        <v>0.0361393950606614</v>
      </c>
      <c r="J119" s="0" t="s">
        <v>29</v>
      </c>
    </row>
    <row r="120" customFormat="false" ht="15" hidden="false" customHeight="false" outlineLevel="0" collapsed="false">
      <c r="A120" s="2" t="s">
        <v>230</v>
      </c>
      <c r="B120" s="0" t="s">
        <v>231</v>
      </c>
      <c r="C120" s="0" t="n">
        <v>4.67023162174901</v>
      </c>
      <c r="D120" s="0" t="n">
        <v>1.963677148691</v>
      </c>
      <c r="E120" s="0" t="n">
        <v>7.37678609480702</v>
      </c>
      <c r="F120" s="0" t="n">
        <v>3.75661859676089</v>
      </c>
      <c r="G120" s="2" t="n">
        <v>1.90943464898644</v>
      </c>
      <c r="H120" s="0" t="n">
        <v>0.00196395862655719</v>
      </c>
      <c r="I120" s="0" t="n">
        <v>0.0590484541777147</v>
      </c>
      <c r="J120" s="0" t="s">
        <v>12</v>
      </c>
    </row>
    <row r="121" customFormat="false" ht="15" hidden="false" customHeight="false" outlineLevel="0" collapsed="false">
      <c r="A121" s="2" t="s">
        <v>232</v>
      </c>
      <c r="B121" s="0" t="s">
        <v>233</v>
      </c>
      <c r="C121" s="0" t="n">
        <v>5.36034341096156</v>
      </c>
      <c r="D121" s="0" t="n">
        <v>2.35996439800853</v>
      </c>
      <c r="E121" s="0" t="n">
        <v>8.36072242391459</v>
      </c>
      <c r="F121" s="0" t="n">
        <v>3.54273243739179</v>
      </c>
      <c r="G121" s="2" t="n">
        <v>1.82486251094755</v>
      </c>
      <c r="H121" s="0" t="n">
        <v>0.000393321472165023</v>
      </c>
      <c r="I121" s="0" t="n">
        <v>0.0195861801842177</v>
      </c>
      <c r="J121" s="0" t="s">
        <v>12</v>
      </c>
    </row>
    <row r="122" customFormat="false" ht="15" hidden="false" customHeight="false" outlineLevel="0" collapsed="false">
      <c r="A122" s="2" t="s">
        <v>234</v>
      </c>
      <c r="B122" s="0" t="s">
        <v>235</v>
      </c>
      <c r="C122" s="0" t="n">
        <v>3.66907482182841</v>
      </c>
      <c r="D122" s="0" t="n">
        <v>1.2824131710794</v>
      </c>
      <c r="E122" s="0" t="n">
        <v>6.05573647257742</v>
      </c>
      <c r="F122" s="0" t="n">
        <v>4.72214151347208</v>
      </c>
      <c r="G122" s="2" t="n">
        <v>2.2394412770018</v>
      </c>
      <c r="H122" s="0" t="n">
        <v>0.00156499620522429</v>
      </c>
      <c r="I122" s="0" t="n">
        <v>0.0508139912439999</v>
      </c>
      <c r="J122" s="0" t="s">
        <v>12</v>
      </c>
    </row>
    <row r="123" customFormat="false" ht="15" hidden="false" customHeight="false" outlineLevel="0" collapsed="false">
      <c r="A123" s="2" t="s">
        <v>236</v>
      </c>
      <c r="B123" s="0" t="s">
        <v>237</v>
      </c>
      <c r="C123" s="0" t="n">
        <v>4.07889372450635</v>
      </c>
      <c r="D123" s="0" t="n">
        <v>0.718367484619416</v>
      </c>
      <c r="E123" s="0" t="n">
        <v>7.43941996439328</v>
      </c>
      <c r="F123" s="0" t="n">
        <v>10.3560087610794</v>
      </c>
      <c r="G123" s="2" t="n">
        <v>3.37239618574406</v>
      </c>
      <c r="H123" s="4" t="n">
        <v>4.9523738458307E-005</v>
      </c>
      <c r="I123" s="0" t="n">
        <v>0.0049811373776872</v>
      </c>
      <c r="J123" s="0" t="s">
        <v>12</v>
      </c>
    </row>
    <row r="124" customFormat="false" ht="15" hidden="false" customHeight="false" outlineLevel="0" collapsed="false">
      <c r="A124" s="2" t="s">
        <v>238</v>
      </c>
      <c r="B124" s="0" t="s">
        <v>239</v>
      </c>
      <c r="C124" s="0" t="n">
        <v>5.80241919730914</v>
      </c>
      <c r="D124" s="0" t="n">
        <v>2.71619425525416</v>
      </c>
      <c r="E124" s="0" t="n">
        <v>8.88864413936413</v>
      </c>
      <c r="F124" s="0" t="n">
        <v>3.2724626090973</v>
      </c>
      <c r="G124" s="2" t="n">
        <v>1.7103767081436</v>
      </c>
      <c r="H124" s="0" t="n">
        <v>0.00055939454810728</v>
      </c>
      <c r="I124" s="0" t="n">
        <v>0.0243538469565469</v>
      </c>
      <c r="J124" s="0" t="s">
        <v>12</v>
      </c>
    </row>
    <row r="125" customFormat="false" ht="15" hidden="false" customHeight="false" outlineLevel="0" collapsed="false">
      <c r="A125" s="2" t="s">
        <v>240</v>
      </c>
      <c r="B125" s="0" t="s">
        <v>241</v>
      </c>
      <c r="C125" s="0" t="n">
        <v>3.71991563137664</v>
      </c>
      <c r="D125" s="0" t="n">
        <v>1.12110287030734</v>
      </c>
      <c r="E125" s="0" t="n">
        <v>6.31872839244594</v>
      </c>
      <c r="F125" s="0" t="n">
        <v>5.63617180884903</v>
      </c>
      <c r="G125" s="2" t="n">
        <v>2.49471559035524</v>
      </c>
      <c r="H125" s="0" t="n">
        <v>0.0039565570148342</v>
      </c>
      <c r="I125" s="0" t="n">
        <v>0.0922819063612294</v>
      </c>
      <c r="J125" s="0" t="s">
        <v>12</v>
      </c>
    </row>
    <row r="126" customFormat="false" ht="15" hidden="false" customHeight="false" outlineLevel="0" collapsed="false">
      <c r="A126" s="3" t="s">
        <v>242</v>
      </c>
      <c r="B126" s="0" t="s">
        <v>243</v>
      </c>
      <c r="C126" s="0" t="n">
        <v>13.5881549912945</v>
      </c>
      <c r="D126" s="0" t="n">
        <v>22.5621859327402</v>
      </c>
      <c r="E126" s="0" t="n">
        <v>4.61412404984884</v>
      </c>
      <c r="F126" s="0" t="n">
        <v>0.204506959724733</v>
      </c>
      <c r="G126" s="3" t="n">
        <v>-2.28977815348316</v>
      </c>
      <c r="H126" s="4" t="n">
        <v>1.77119917371998E-005</v>
      </c>
      <c r="I126" s="0" t="n">
        <v>0.00235200490276899</v>
      </c>
      <c r="J126" s="0" t="s">
        <v>29</v>
      </c>
    </row>
    <row r="127" customFormat="false" ht="15" hidden="false" customHeight="false" outlineLevel="0" collapsed="false">
      <c r="A127" s="2" t="s">
        <v>244</v>
      </c>
      <c r="B127" s="0" t="s">
        <v>245</v>
      </c>
      <c r="C127" s="0" t="n">
        <v>3.64004093862463</v>
      </c>
      <c r="D127" s="0" t="n">
        <v>0.23847119985178</v>
      </c>
      <c r="E127" s="0" t="n">
        <v>7.04161067739749</v>
      </c>
      <c r="F127" s="0" t="n">
        <v>29.5281387512377</v>
      </c>
      <c r="G127" s="2" t="n">
        <v>4.88401851675083</v>
      </c>
      <c r="H127" s="4" t="n">
        <v>1.73733990937672E-005</v>
      </c>
      <c r="I127" s="0" t="n">
        <v>0.00235200490276899</v>
      </c>
      <c r="J127" s="0" t="s">
        <v>12</v>
      </c>
    </row>
    <row r="128" customFormat="false" ht="15" hidden="false" customHeight="false" outlineLevel="0" collapsed="false">
      <c r="A128" s="2" t="s">
        <v>246</v>
      </c>
      <c r="B128" s="0" t="s">
        <v>247</v>
      </c>
      <c r="C128" s="0" t="n">
        <v>2.41703094105363</v>
      </c>
      <c r="D128" s="0" t="n">
        <v>0.359183742309708</v>
      </c>
      <c r="E128" s="0" t="n">
        <v>4.47487813979756</v>
      </c>
      <c r="F128" s="0" t="n">
        <v>12.4584651605391</v>
      </c>
      <c r="G128" s="2" t="n">
        <v>3.63905443919867</v>
      </c>
      <c r="H128" s="0" t="n">
        <v>0.00411282085693787</v>
      </c>
      <c r="I128" s="0" t="n">
        <v>0.0942989933169856</v>
      </c>
      <c r="J128" s="0" t="s">
        <v>12</v>
      </c>
    </row>
    <row r="129" customFormat="false" ht="15" hidden="false" customHeight="false" outlineLevel="0" collapsed="false">
      <c r="A129" s="2" t="s">
        <v>248</v>
      </c>
      <c r="B129" s="0" t="s">
        <v>249</v>
      </c>
      <c r="C129" s="0" t="n">
        <v>3.77022581405924</v>
      </c>
      <c r="D129" s="0" t="n">
        <v>1.48028661261705</v>
      </c>
      <c r="E129" s="0" t="n">
        <v>6.06016501550144</v>
      </c>
      <c r="F129" s="0" t="n">
        <v>4.09391327588073</v>
      </c>
      <c r="G129" s="2" t="n">
        <v>2.03348054110534</v>
      </c>
      <c r="H129" s="0" t="n">
        <v>0.00394950491466782</v>
      </c>
      <c r="I129" s="0" t="n">
        <v>0.0922819063612294</v>
      </c>
      <c r="J129" s="0" t="s">
        <v>12</v>
      </c>
    </row>
    <row r="130" customFormat="false" ht="15" hidden="false" customHeight="false" outlineLevel="0" collapsed="false">
      <c r="A130" s="3" t="s">
        <v>250</v>
      </c>
      <c r="B130" s="0" t="s">
        <v>251</v>
      </c>
      <c r="C130" s="0" t="n">
        <v>3.97909748727602</v>
      </c>
      <c r="D130" s="0" t="n">
        <v>6.50993973743744</v>
      </c>
      <c r="E130" s="0" t="n">
        <v>1.4482552371146</v>
      </c>
      <c r="F130" s="0" t="n">
        <v>0.222468301632035</v>
      </c>
      <c r="G130" s="3" t="n">
        <v>-2.16832830638633</v>
      </c>
      <c r="H130" s="0" t="n">
        <v>0.0022373133266953</v>
      </c>
      <c r="I130" s="0" t="n">
        <v>0.0631645996749282</v>
      </c>
      <c r="J130" s="0" t="s">
        <v>29</v>
      </c>
    </row>
    <row r="131" customFormat="false" ht="15" hidden="false" customHeight="false" outlineLevel="0" collapsed="false">
      <c r="A131" s="2" t="s">
        <v>252</v>
      </c>
      <c r="B131" s="0" t="s">
        <v>140</v>
      </c>
      <c r="C131" s="0" t="n">
        <v>2.99689514855034</v>
      </c>
      <c r="D131" s="0" t="n">
        <v>1.12110287030734</v>
      </c>
      <c r="E131" s="0" t="n">
        <v>4.87268742679335</v>
      </c>
      <c r="F131" s="0" t="n">
        <v>4.34633391444048</v>
      </c>
      <c r="G131" s="2" t="n">
        <v>2.11979901625913</v>
      </c>
      <c r="H131" s="0" t="n">
        <v>0.00451349644171372</v>
      </c>
      <c r="I131" s="0" t="n">
        <v>0.0995931950947136</v>
      </c>
      <c r="J131" s="0" t="s">
        <v>12</v>
      </c>
    </row>
    <row r="132" customFormat="false" ht="15" hidden="false" customHeight="false" outlineLevel="0" collapsed="false">
      <c r="A132" s="2" t="s">
        <v>253</v>
      </c>
      <c r="B132" s="0" t="s">
        <v>45</v>
      </c>
      <c r="C132" s="0" t="n">
        <v>4.7573679746749</v>
      </c>
      <c r="D132" s="0" t="n">
        <v>0.956838684471196</v>
      </c>
      <c r="E132" s="0" t="n">
        <v>8.5578972648786</v>
      </c>
      <c r="F132" s="0" t="n">
        <v>8.9439290068087</v>
      </c>
      <c r="G132" s="2" t="n">
        <v>3.16090873671291</v>
      </c>
      <c r="H132" s="4" t="n">
        <v>9.1624602399917E-005</v>
      </c>
      <c r="I132" s="0" t="n">
        <v>0.00721006439132187</v>
      </c>
      <c r="J132" s="0" t="s">
        <v>12</v>
      </c>
    </row>
    <row r="133" customFormat="false" ht="15" hidden="false" customHeight="false" outlineLevel="0" collapsed="false">
      <c r="A133" s="2" t="s">
        <v>254</v>
      </c>
      <c r="B133" s="0" t="s">
        <v>140</v>
      </c>
      <c r="C133" s="0" t="n">
        <v>3.27262871396041</v>
      </c>
      <c r="D133" s="0" t="n">
        <v>1.08104547823544</v>
      </c>
      <c r="E133" s="0" t="n">
        <v>5.46421194968539</v>
      </c>
      <c r="F133" s="0" t="n">
        <v>5.05456251350725</v>
      </c>
      <c r="G133" s="2" t="n">
        <v>2.33758622824954</v>
      </c>
      <c r="H133" s="0" t="n">
        <v>0.00168913668036246</v>
      </c>
      <c r="I133" s="0" t="n">
        <v>0.0532997881219322</v>
      </c>
      <c r="J133" s="0" t="s">
        <v>12</v>
      </c>
    </row>
    <row r="134" customFormat="false" ht="15" hidden="false" customHeight="false" outlineLevel="0" collapsed="false">
      <c r="A134" s="3" t="s">
        <v>255</v>
      </c>
      <c r="B134" s="0" t="s">
        <v>256</v>
      </c>
      <c r="C134" s="0" t="n">
        <v>8.8878594479241</v>
      </c>
      <c r="D134" s="0" t="n">
        <v>14.2186836105042</v>
      </c>
      <c r="E134" s="0" t="n">
        <v>3.55703528534401</v>
      </c>
      <c r="F134" s="0" t="n">
        <v>0.250166287033507</v>
      </c>
      <c r="G134" s="3" t="n">
        <v>-1.99904071308418</v>
      </c>
      <c r="H134" s="4" t="n">
        <v>2.2300472189148E-006</v>
      </c>
      <c r="I134" s="0" t="n">
        <v>0.000592263373890123</v>
      </c>
      <c r="J134" s="0" t="s">
        <v>29</v>
      </c>
    </row>
    <row r="135" customFormat="false" ht="15" hidden="false" customHeight="false" outlineLevel="0" collapsed="false">
      <c r="A135" s="3" t="s">
        <v>257</v>
      </c>
      <c r="B135" s="0" t="s">
        <v>140</v>
      </c>
      <c r="C135" s="0" t="n">
        <v>3.71156129956512</v>
      </c>
      <c r="D135" s="0" t="n">
        <v>6.23785928188417</v>
      </c>
      <c r="E135" s="0" t="n">
        <v>1.18526331724608</v>
      </c>
      <c r="F135" s="0" t="n">
        <v>0.190011230405324</v>
      </c>
      <c r="G135" s="3" t="n">
        <v>-2.39584340490347</v>
      </c>
      <c r="H135" s="0" t="n">
        <v>0.00148428440631747</v>
      </c>
      <c r="I135" s="0" t="n">
        <v>0.0495331351092542</v>
      </c>
      <c r="J135" s="0" t="s">
        <v>29</v>
      </c>
    </row>
    <row r="136" customFormat="false" ht="15" hidden="false" customHeight="false" outlineLevel="0" collapsed="false">
      <c r="A136" s="2" t="s">
        <v>258</v>
      </c>
      <c r="B136" s="0" t="s">
        <v>259</v>
      </c>
      <c r="C136" s="0" t="n">
        <v>5.0651345527325</v>
      </c>
      <c r="D136" s="0" t="n">
        <v>0.919735177463377</v>
      </c>
      <c r="E136" s="0" t="n">
        <v>9.21053392800163</v>
      </c>
      <c r="F136" s="0" t="n">
        <v>10.0143325532076</v>
      </c>
      <c r="G136" s="2" t="n">
        <v>3.32399436483821</v>
      </c>
      <c r="H136" s="0" t="n">
        <v>0.0021382003859514</v>
      </c>
      <c r="I136" s="0" t="n">
        <v>0.0615323025825414</v>
      </c>
      <c r="J136" s="0" t="s">
        <v>12</v>
      </c>
    </row>
    <row r="137" customFormat="false" ht="15" hidden="false" customHeight="false" outlineLevel="0" collapsed="false">
      <c r="A137" s="2" t="s">
        <v>260</v>
      </c>
      <c r="B137" s="0" t="s">
        <v>231</v>
      </c>
      <c r="C137" s="0" t="n">
        <v>26.5443133622848</v>
      </c>
      <c r="D137" s="0" t="n">
        <v>9.60116789280618</v>
      </c>
      <c r="E137" s="0" t="n">
        <v>43.4874588317635</v>
      </c>
      <c r="F137" s="0" t="n">
        <v>4.52939260278399</v>
      </c>
      <c r="G137" s="2" t="n">
        <v>2.17931759603211</v>
      </c>
      <c r="H137" s="0" t="n">
        <v>0.00266698746285295</v>
      </c>
      <c r="I137" s="0" t="n">
        <v>0.0726469149069432</v>
      </c>
      <c r="J137" s="0" t="s">
        <v>12</v>
      </c>
    </row>
    <row r="138" customFormat="false" ht="15" hidden="false" customHeight="false" outlineLevel="0" collapsed="false">
      <c r="A138" s="2" t="s">
        <v>261</v>
      </c>
      <c r="B138" s="0" t="s">
        <v>251</v>
      </c>
      <c r="C138" s="0" t="n">
        <v>2.58081277363727</v>
      </c>
      <c r="D138" s="0" t="n">
        <v>0.359183742309708</v>
      </c>
      <c r="E138" s="0" t="n">
        <v>4.80244180496483</v>
      </c>
      <c r="F138" s="0" t="n">
        <v>13.3704320080943</v>
      </c>
      <c r="G138" s="2" t="n">
        <v>3.74097417556667</v>
      </c>
      <c r="H138" s="0" t="n">
        <v>0.00450833083683786</v>
      </c>
      <c r="I138" s="0" t="n">
        <v>0.0995931950947136</v>
      </c>
      <c r="J138" s="0" t="s">
        <v>12</v>
      </c>
    </row>
    <row r="139" customFormat="false" ht="15" hidden="false" customHeight="false" outlineLevel="0" collapsed="false">
      <c r="A139" s="2" t="s">
        <v>262</v>
      </c>
      <c r="B139" s="0" t="s">
        <v>251</v>
      </c>
      <c r="C139" s="0" t="n">
        <v>2.61593558455153</v>
      </c>
      <c r="D139" s="0" t="n">
        <v>0.359183742309708</v>
      </c>
      <c r="E139" s="0" t="n">
        <v>4.87268742679335</v>
      </c>
      <c r="F139" s="0" t="n">
        <v>13.566002167748</v>
      </c>
      <c r="G139" s="2" t="n">
        <v>3.76192372334274</v>
      </c>
      <c r="H139" s="4" t="n">
        <v>9.73635383072218E-005</v>
      </c>
      <c r="I139" s="0" t="n">
        <v>0.00756823406305161</v>
      </c>
      <c r="J139" s="0" t="s">
        <v>12</v>
      </c>
    </row>
    <row r="140" customFormat="false" ht="15" hidden="false" customHeight="false" outlineLevel="0" collapsed="false">
      <c r="A140" s="2" t="s">
        <v>263</v>
      </c>
      <c r="B140" s="0" t="s">
        <v>264</v>
      </c>
      <c r="C140" s="0" t="n">
        <v>15.1380183352602</v>
      </c>
      <c r="D140" s="0" t="n">
        <v>8.02732985706231</v>
      </c>
      <c r="E140" s="0" t="n">
        <v>22.2487068134581</v>
      </c>
      <c r="F140" s="0" t="n">
        <v>2.77161985487416</v>
      </c>
      <c r="G140" s="2" t="n">
        <v>1.47072939632913</v>
      </c>
      <c r="H140" s="0" t="n">
        <v>0.000405002601007928</v>
      </c>
      <c r="I140" s="0" t="n">
        <v>0.0197384430916225</v>
      </c>
      <c r="J140" s="0" t="s">
        <v>12</v>
      </c>
    </row>
    <row r="141" customFormat="false" ht="15" hidden="false" customHeight="false" outlineLevel="0" collapsed="false">
      <c r="A141" s="2" t="s">
        <v>265</v>
      </c>
      <c r="B141" s="0" t="s">
        <v>140</v>
      </c>
      <c r="C141" s="0" t="n">
        <v>5.44692666899348</v>
      </c>
      <c r="D141" s="0" t="n">
        <v>2.00078065569882</v>
      </c>
      <c r="E141" s="0" t="n">
        <v>8.89307268228814</v>
      </c>
      <c r="F141" s="0" t="n">
        <v>4.44480141136812</v>
      </c>
      <c r="G141" s="2" t="n">
        <v>2.15211896253432</v>
      </c>
      <c r="H141" s="0" t="n">
        <v>0.00064306009417802</v>
      </c>
      <c r="I141" s="0" t="n">
        <v>0.0263870189589703</v>
      </c>
      <c r="J141" s="0" t="s">
        <v>12</v>
      </c>
    </row>
    <row r="142" customFormat="false" ht="15" hidden="false" customHeight="false" outlineLevel="0" collapsed="false">
      <c r="A142" s="2" t="s">
        <v>266</v>
      </c>
      <c r="B142" s="0" t="s">
        <v>267</v>
      </c>
      <c r="C142" s="0" t="n">
        <v>7.81032602017151</v>
      </c>
      <c r="D142" s="0" t="n">
        <v>2.00078065569882</v>
      </c>
      <c r="E142" s="0" t="n">
        <v>13.6198713846442</v>
      </c>
      <c r="F142" s="0" t="n">
        <v>6.80727862189728</v>
      </c>
      <c r="G142" s="2" t="n">
        <v>2.76707816044437</v>
      </c>
      <c r="H142" s="0" t="n">
        <v>0.000602800669662474</v>
      </c>
      <c r="I142" s="0" t="n">
        <v>0.0251127546956118</v>
      </c>
      <c r="J142" s="0" t="s">
        <v>12</v>
      </c>
    </row>
    <row r="143" customFormat="false" ht="15" hidden="false" customHeight="false" outlineLevel="0" collapsed="false">
      <c r="A143" s="2" t="s">
        <v>268</v>
      </c>
      <c r="B143" s="0" t="s">
        <v>269</v>
      </c>
      <c r="C143" s="0" t="n">
        <v>3.41933785124779</v>
      </c>
      <c r="D143" s="0" t="n">
        <v>0.718367484619416</v>
      </c>
      <c r="E143" s="0" t="n">
        <v>6.12030821787617</v>
      </c>
      <c r="F143" s="0" t="n">
        <v>8.51974560223679</v>
      </c>
      <c r="G143" s="2" t="n">
        <v>3.090810352532</v>
      </c>
      <c r="H143" s="0" t="n">
        <v>0.00370738094332639</v>
      </c>
      <c r="I143" s="0" t="n">
        <v>0.0905417681684887</v>
      </c>
      <c r="J143" s="0" t="s">
        <v>12</v>
      </c>
    </row>
    <row r="144" customFormat="false" ht="15" hidden="false" customHeight="false" outlineLevel="0" collapsed="false">
      <c r="A144" s="2" t="s">
        <v>270</v>
      </c>
      <c r="B144" s="0" t="s">
        <v>243</v>
      </c>
      <c r="C144" s="0" t="n">
        <v>4.01793529298872</v>
      </c>
      <c r="D144" s="0" t="n">
        <v>0.402735385687922</v>
      </c>
      <c r="E144" s="0" t="n">
        <v>7.63313520028953</v>
      </c>
      <c r="F144" s="0" t="n">
        <v>18.9532270357897</v>
      </c>
      <c r="G144" s="2" t="n">
        <v>4.24437160197329</v>
      </c>
      <c r="H144" s="0" t="n">
        <v>0.000330255505348409</v>
      </c>
      <c r="I144" s="0" t="n">
        <v>0.017542071592423</v>
      </c>
      <c r="J144" s="0" t="s">
        <v>12</v>
      </c>
    </row>
    <row r="145" customFormat="false" ht="15" hidden="false" customHeight="false" outlineLevel="0" collapsed="false">
      <c r="A145" s="2" t="s">
        <v>271</v>
      </c>
      <c r="B145" s="0" t="s">
        <v>140</v>
      </c>
      <c r="C145" s="0" t="n">
        <v>2.22469424096228</v>
      </c>
      <c r="D145" s="0" t="n">
        <v>0.23847119985178</v>
      </c>
      <c r="E145" s="0" t="n">
        <v>4.21091728207279</v>
      </c>
      <c r="F145" s="0" t="n">
        <v>17.6579699548208</v>
      </c>
      <c r="G145" s="2" t="n">
        <v>4.14224758824423</v>
      </c>
      <c r="H145" s="0" t="n">
        <v>0.00207012235591112</v>
      </c>
      <c r="I145" s="0" t="n">
        <v>0.0608062668045045</v>
      </c>
      <c r="J145" s="0" t="s">
        <v>12</v>
      </c>
    </row>
    <row r="146" customFormat="false" ht="15" hidden="false" customHeight="false" outlineLevel="0" collapsed="false">
      <c r="A146" s="2" t="s">
        <v>272</v>
      </c>
      <c r="B146" s="0" t="s">
        <v>140</v>
      </c>
      <c r="C146" s="0" t="n">
        <v>2.67481491324845</v>
      </c>
      <c r="D146" s="0" t="n">
        <v>0.47694239970356</v>
      </c>
      <c r="E146" s="0" t="n">
        <v>4.87268742679335</v>
      </c>
      <c r="F146" s="0" t="n">
        <v>10.2165113225872</v>
      </c>
      <c r="G146" s="2" t="n">
        <v>3.35283073178502</v>
      </c>
      <c r="H146" s="0" t="n">
        <v>0.000474356770640873</v>
      </c>
      <c r="I146" s="0" t="n">
        <v>0.0219097830149632</v>
      </c>
      <c r="J146" s="0" t="s">
        <v>12</v>
      </c>
    </row>
    <row r="147" customFormat="false" ht="15" hidden="false" customHeight="false" outlineLevel="0" collapsed="false">
      <c r="A147" s="2" t="s">
        <v>273</v>
      </c>
      <c r="B147" s="0" t="s">
        <v>274</v>
      </c>
      <c r="C147" s="0" t="n">
        <v>3.20746010744357</v>
      </c>
      <c r="D147" s="0" t="n">
        <v>0.359183742309708</v>
      </c>
      <c r="E147" s="0" t="n">
        <v>6.05573647257742</v>
      </c>
      <c r="F147" s="0" t="n">
        <v>16.8597176298582</v>
      </c>
      <c r="G147" s="2" t="n">
        <v>4.07550846880587</v>
      </c>
      <c r="H147" s="4" t="n">
        <v>2.85966340206006E-006</v>
      </c>
      <c r="I147" s="0" t="n">
        <v>0.000729099780989233</v>
      </c>
      <c r="J147" s="0" t="s">
        <v>12</v>
      </c>
    </row>
    <row r="148" customFormat="false" ht="15" hidden="false" customHeight="false" outlineLevel="0" collapsed="false">
      <c r="A148" s="3" t="s">
        <v>275</v>
      </c>
      <c r="B148" s="0" t="s">
        <v>140</v>
      </c>
      <c r="C148" s="0" t="n">
        <v>14.7236162846953</v>
      </c>
      <c r="D148" s="0" t="n">
        <v>21.8096688261771</v>
      </c>
      <c r="E148" s="0" t="n">
        <v>7.63756374321354</v>
      </c>
      <c r="F148" s="0" t="n">
        <v>0.350191642252107</v>
      </c>
      <c r="G148" s="3" t="n">
        <v>-1.51378344237038</v>
      </c>
      <c r="H148" s="4" t="n">
        <v>2.3981809455132E-005</v>
      </c>
      <c r="I148" s="0" t="n">
        <v>0.00293961641282715</v>
      </c>
      <c r="J148" s="0" t="s">
        <v>29</v>
      </c>
    </row>
    <row r="149" customFormat="false" ht="15" hidden="false" customHeight="false" outlineLevel="0" collapsed="false">
      <c r="A149" s="2" t="s">
        <v>276</v>
      </c>
      <c r="B149" s="0" t="s">
        <v>277</v>
      </c>
      <c r="C149" s="0" t="n">
        <v>5.00553930034267</v>
      </c>
      <c r="D149" s="0" t="n">
        <v>0.402735385687922</v>
      </c>
      <c r="E149" s="0" t="n">
        <v>9.60834321499742</v>
      </c>
      <c r="F149" s="0" t="n">
        <v>23.8577079552748</v>
      </c>
      <c r="G149" s="2" t="n">
        <v>4.57638354276568</v>
      </c>
      <c r="H149" s="4" t="n">
        <v>5.51074846092969E-005</v>
      </c>
      <c r="I149" s="0" t="n">
        <v>0.00529059891565773</v>
      </c>
      <c r="J149" s="0" t="s">
        <v>12</v>
      </c>
    </row>
    <row r="150" customFormat="false" ht="15" hidden="false" customHeight="false" outlineLevel="0" collapsed="false">
      <c r="A150" s="2" t="s">
        <v>278</v>
      </c>
      <c r="B150" s="0" t="s">
        <v>140</v>
      </c>
      <c r="C150" s="0" t="n">
        <v>4.94599083858237</v>
      </c>
      <c r="D150" s="0" t="n">
        <v>1.5980452700109</v>
      </c>
      <c r="E150" s="0" t="n">
        <v>8.29393640715384</v>
      </c>
      <c r="F150" s="0" t="n">
        <v>5.19005097214629</v>
      </c>
      <c r="G150" s="2" t="n">
        <v>2.37574870754299</v>
      </c>
      <c r="H150" s="0" t="n">
        <v>0.0036452001222461</v>
      </c>
      <c r="I150" s="0" t="n">
        <v>0.0897085157497939</v>
      </c>
      <c r="J150" s="0" t="s">
        <v>12</v>
      </c>
    </row>
    <row r="151" customFormat="false" ht="15" hidden="false" customHeight="false" outlineLevel="0" collapsed="false">
      <c r="A151" s="3" t="s">
        <v>279</v>
      </c>
      <c r="B151" s="0" t="s">
        <v>280</v>
      </c>
      <c r="C151" s="0" t="n">
        <v>8.11743391533562</v>
      </c>
      <c r="D151" s="0" t="n">
        <v>12.085339084579</v>
      </c>
      <c r="E151" s="0" t="n">
        <v>4.14952874609229</v>
      </c>
      <c r="F151" s="0" t="n">
        <v>0.343352281392513</v>
      </c>
      <c r="G151" s="3" t="n">
        <v>-1.54223854530281</v>
      </c>
      <c r="H151" s="0" t="n">
        <v>0.00356339547862477</v>
      </c>
      <c r="I151" s="0" t="n">
        <v>0.088035204576567</v>
      </c>
      <c r="J151" s="0" t="s">
        <v>29</v>
      </c>
    </row>
    <row r="152" customFormat="false" ht="15" hidden="false" customHeight="false" outlineLevel="0" collapsed="false">
      <c r="A152" s="2" t="s">
        <v>281</v>
      </c>
      <c r="B152" s="0" t="s">
        <v>140</v>
      </c>
      <c r="C152" s="0" t="n">
        <v>6.8071718337301</v>
      </c>
      <c r="D152" s="0" t="n">
        <v>3.47461913194547</v>
      </c>
      <c r="E152" s="0" t="n">
        <v>10.1397245355147</v>
      </c>
      <c r="F152" s="0" t="n">
        <v>2.91822618550926</v>
      </c>
      <c r="G152" s="2" t="n">
        <v>1.54509170781583</v>
      </c>
      <c r="H152" s="0" t="n">
        <v>0.000251008519175045</v>
      </c>
      <c r="I152" s="0" t="n">
        <v>0.0142850741180512</v>
      </c>
      <c r="J152" s="0" t="s">
        <v>12</v>
      </c>
    </row>
    <row r="153" customFormat="false" ht="15" hidden="false" customHeight="false" outlineLevel="0" collapsed="false">
      <c r="A153" s="2" t="s">
        <v>282</v>
      </c>
      <c r="B153" s="0" t="s">
        <v>283</v>
      </c>
      <c r="C153" s="0" t="n">
        <v>15.2004672163422</v>
      </c>
      <c r="D153" s="0" t="n">
        <v>6.31502018096388</v>
      </c>
      <c r="E153" s="0" t="n">
        <v>24.0859142517204</v>
      </c>
      <c r="F153" s="0" t="n">
        <v>3.81406766114944</v>
      </c>
      <c r="G153" s="2" t="n">
        <v>1.93133043713229</v>
      </c>
      <c r="H153" s="0" t="n">
        <v>0.000162208220587054</v>
      </c>
      <c r="I153" s="0" t="n">
        <v>0.0109990978512966</v>
      </c>
      <c r="J153" s="0" t="s">
        <v>12</v>
      </c>
    </row>
    <row r="154" customFormat="false" ht="15" hidden="false" customHeight="false" outlineLevel="0" collapsed="false">
      <c r="A154" s="3" t="s">
        <v>284</v>
      </c>
      <c r="B154" s="0" t="s">
        <v>140</v>
      </c>
      <c r="C154" s="0" t="n">
        <v>2.73203009941016</v>
      </c>
      <c r="D154" s="0" t="n">
        <v>5.06971051689229</v>
      </c>
      <c r="E154" s="0" t="n">
        <v>0.394349681928026</v>
      </c>
      <c r="F154" s="0" t="n">
        <v>0.0777854436883627</v>
      </c>
      <c r="G154" s="3" t="n">
        <v>-3.68435598679241</v>
      </c>
      <c r="H154" s="0" t="n">
        <v>0.0039331173264118</v>
      </c>
      <c r="I154" s="0" t="n">
        <v>0.0922819063612294</v>
      </c>
      <c r="J154" s="0" t="s">
        <v>29</v>
      </c>
    </row>
    <row r="155" customFormat="false" ht="15" hidden="false" customHeight="false" outlineLevel="0" collapsed="false">
      <c r="A155" s="2" t="s">
        <v>285</v>
      </c>
      <c r="B155" s="0" t="s">
        <v>45</v>
      </c>
      <c r="C155" s="0" t="n">
        <v>3.16885915138949</v>
      </c>
      <c r="D155" s="0" t="n">
        <v>0.47694239970356</v>
      </c>
      <c r="E155" s="0" t="n">
        <v>5.86077590307542</v>
      </c>
      <c r="F155" s="0" t="n">
        <v>12.2882258040345</v>
      </c>
      <c r="G155" s="2" t="n">
        <v>3.6192047267498</v>
      </c>
      <c r="H155" s="4" t="n">
        <v>4.93366633505926E-005</v>
      </c>
      <c r="I155" s="0" t="n">
        <v>0.0049811373776872</v>
      </c>
      <c r="J155" s="0" t="s">
        <v>12</v>
      </c>
    </row>
    <row r="156" customFormat="false" ht="15" hidden="false" customHeight="false" outlineLevel="0" collapsed="false">
      <c r="A156" s="2" t="s">
        <v>286</v>
      </c>
      <c r="B156" s="0" t="s">
        <v>287</v>
      </c>
      <c r="C156" s="0" t="n">
        <v>10.3145780885756</v>
      </c>
      <c r="D156" s="0" t="n">
        <v>2.47772305540238</v>
      </c>
      <c r="E156" s="0" t="n">
        <v>18.1514331217487</v>
      </c>
      <c r="F156" s="0" t="n">
        <v>7.32585229094579</v>
      </c>
      <c r="G156" s="2" t="n">
        <v>2.87299661269426</v>
      </c>
      <c r="H156" s="0" t="n">
        <v>0.00395995549854777</v>
      </c>
      <c r="I156" s="0" t="n">
        <v>0.0922819063612294</v>
      </c>
      <c r="J156" s="0" t="s">
        <v>12</v>
      </c>
    </row>
    <row r="157" customFormat="false" ht="15" hidden="false" customHeight="false" outlineLevel="0" collapsed="false">
      <c r="A157" s="2" t="s">
        <v>288</v>
      </c>
      <c r="B157" s="0" t="s">
        <v>140</v>
      </c>
      <c r="C157" s="0" t="n">
        <v>2.81619614166449</v>
      </c>
      <c r="D157" s="0" t="n">
        <v>0.76191912799763</v>
      </c>
      <c r="E157" s="0" t="n">
        <v>4.87047315533134</v>
      </c>
      <c r="F157" s="0" t="n">
        <v>6.39237548495631</v>
      </c>
      <c r="G157" s="2" t="n">
        <v>2.67635215394395</v>
      </c>
      <c r="H157" s="0" t="n">
        <v>0.000667108980585456</v>
      </c>
      <c r="I157" s="0" t="n">
        <v>0.0270837747914121</v>
      </c>
      <c r="J157" s="0" t="s">
        <v>12</v>
      </c>
    </row>
    <row r="158" customFormat="false" ht="15" hidden="false" customHeight="false" outlineLevel="0" collapsed="false">
      <c r="A158" s="2" t="s">
        <v>289</v>
      </c>
      <c r="B158" s="0" t="s">
        <v>290</v>
      </c>
      <c r="C158" s="0" t="n">
        <v>3.49752995228776</v>
      </c>
      <c r="D158" s="0" t="n">
        <v>0.47694239970356</v>
      </c>
      <c r="E158" s="0" t="n">
        <v>6.51811750487196</v>
      </c>
      <c r="F158" s="0" t="n">
        <v>13.666466870891</v>
      </c>
      <c r="G158" s="2" t="n">
        <v>3.77256841269095</v>
      </c>
      <c r="H158" s="4" t="n">
        <v>1.06097311526429E-005</v>
      </c>
      <c r="I158" s="0" t="n">
        <v>0.00170155055141043</v>
      </c>
      <c r="J158" s="0" t="s">
        <v>12</v>
      </c>
    </row>
    <row r="159" customFormat="false" ht="15" hidden="false" customHeight="false" outlineLevel="0" collapsed="false">
      <c r="A159" s="2" t="s">
        <v>291</v>
      </c>
      <c r="B159" s="0" t="s">
        <v>292</v>
      </c>
      <c r="C159" s="0" t="n">
        <v>4.94536817177949</v>
      </c>
      <c r="D159" s="0" t="n">
        <v>1.5980452700109</v>
      </c>
      <c r="E159" s="0" t="n">
        <v>8.29269107354808</v>
      </c>
      <c r="F159" s="0" t="n">
        <v>5.18927168658465</v>
      </c>
      <c r="G159" s="2" t="n">
        <v>2.37553207078272</v>
      </c>
      <c r="H159" s="0" t="n">
        <v>0.000129663047442148</v>
      </c>
      <c r="I159" s="0" t="n">
        <v>0.00928620521793538</v>
      </c>
      <c r="J159" s="0" t="s">
        <v>12</v>
      </c>
    </row>
    <row r="160" customFormat="false" ht="15" hidden="false" customHeight="false" outlineLevel="0" collapsed="false">
      <c r="A160" s="2" t="s">
        <v>293</v>
      </c>
      <c r="B160" s="0" t="s">
        <v>243</v>
      </c>
      <c r="C160" s="0" t="n">
        <v>5.76658909932898</v>
      </c>
      <c r="D160" s="0" t="n">
        <v>1.19530988432298</v>
      </c>
      <c r="E160" s="0" t="n">
        <v>10.337868314335</v>
      </c>
      <c r="F160" s="0" t="n">
        <v>8.64869307107784</v>
      </c>
      <c r="G160" s="2" t="n">
        <v>3.1124821394165</v>
      </c>
      <c r="H160" s="4" t="n">
        <v>1.293778595841E-008</v>
      </c>
      <c r="I160" s="4" t="n">
        <v>1.03081809623632E-005</v>
      </c>
      <c r="J160" s="0" t="s">
        <v>12</v>
      </c>
    </row>
    <row r="161" customFormat="false" ht="15" hidden="false" customHeight="false" outlineLevel="0" collapsed="false">
      <c r="A161" s="2" t="s">
        <v>294</v>
      </c>
      <c r="B161" s="0" t="s">
        <v>295</v>
      </c>
      <c r="C161" s="0" t="n">
        <v>4.52161268417103</v>
      </c>
      <c r="D161" s="0" t="n">
        <v>0.879677785391482</v>
      </c>
      <c r="E161" s="0" t="n">
        <v>8.16354758295058</v>
      </c>
      <c r="F161" s="0" t="n">
        <v>9.28015657382727</v>
      </c>
      <c r="G161" s="2" t="n">
        <v>3.21414914655743</v>
      </c>
      <c r="H161" s="4" t="n">
        <v>4.77000591958344E-006</v>
      </c>
      <c r="I161" s="0" t="n">
        <v>0.00108585777612232</v>
      </c>
      <c r="J161" s="0" t="s">
        <v>12</v>
      </c>
    </row>
    <row r="162" customFormat="false" ht="15" hidden="false" customHeight="false" outlineLevel="0" collapsed="false">
      <c r="A162" s="2" t="s">
        <v>296</v>
      </c>
      <c r="B162" s="0" t="s">
        <v>140</v>
      </c>
      <c r="C162" s="0" t="n">
        <v>7.67945272704012</v>
      </c>
      <c r="D162" s="0" t="n">
        <v>2.00078065569882</v>
      </c>
      <c r="E162" s="0" t="n">
        <v>13.3581247983814</v>
      </c>
      <c r="F162" s="0" t="n">
        <v>6.67645639232542</v>
      </c>
      <c r="G162" s="2" t="n">
        <v>2.73908257849309</v>
      </c>
      <c r="H162" s="0" t="n">
        <v>0.000417008458101839</v>
      </c>
      <c r="I162" s="0" t="n">
        <v>0.0199850519694821</v>
      </c>
      <c r="J162" s="0" t="s">
        <v>12</v>
      </c>
    </row>
    <row r="163" customFormat="false" ht="15" hidden="false" customHeight="false" outlineLevel="0" collapsed="false">
      <c r="A163" s="2" t="s">
        <v>297</v>
      </c>
      <c r="B163" s="0" t="s">
        <v>298</v>
      </c>
      <c r="C163" s="0" t="n">
        <v>3.92589530939904</v>
      </c>
      <c r="D163" s="0" t="n">
        <v>0.47694239970356</v>
      </c>
      <c r="E163" s="0" t="n">
        <v>7.37484821909453</v>
      </c>
      <c r="F163" s="0" t="n">
        <v>15.4627649453651</v>
      </c>
      <c r="G163" s="2" t="n">
        <v>3.95072641003013</v>
      </c>
      <c r="H163" s="0" t="n">
        <v>0.000811244142457847</v>
      </c>
      <c r="I163" s="0" t="n">
        <v>0.0317231298406523</v>
      </c>
      <c r="J163" s="0" t="s">
        <v>12</v>
      </c>
    </row>
    <row r="164" customFormat="false" ht="15" hidden="false" customHeight="false" outlineLevel="0" collapsed="false">
      <c r="A164" s="2" t="s">
        <v>299</v>
      </c>
      <c r="B164" s="0" t="s">
        <v>251</v>
      </c>
      <c r="C164" s="0" t="n">
        <v>9.14921253500339</v>
      </c>
      <c r="D164" s="0" t="n">
        <v>1.91367736894239</v>
      </c>
      <c r="E164" s="0" t="n">
        <v>16.3847477010644</v>
      </c>
      <c r="F164" s="0" t="n">
        <v>8.56191747207605</v>
      </c>
      <c r="G164" s="2" t="n">
        <v>3.09793392953151</v>
      </c>
      <c r="H164" s="0" t="n">
        <v>0.00395423080148419</v>
      </c>
      <c r="I164" s="0" t="n">
        <v>0.0922819063612294</v>
      </c>
      <c r="J164" s="0" t="s">
        <v>12</v>
      </c>
    </row>
    <row r="165" customFormat="false" ht="15" hidden="false" customHeight="false" outlineLevel="0" collapsed="false">
      <c r="A165" s="2" t="s">
        <v>300</v>
      </c>
      <c r="B165" s="0" t="s">
        <v>301</v>
      </c>
      <c r="C165" s="0" t="n">
        <v>4.0879473394488</v>
      </c>
      <c r="D165" s="0" t="n">
        <v>0.47694239970356</v>
      </c>
      <c r="E165" s="0" t="n">
        <v>7.69895227919404</v>
      </c>
      <c r="F165" s="0" t="n">
        <v>16.1423104424754</v>
      </c>
      <c r="G165" s="2" t="n">
        <v>4.01277518064963</v>
      </c>
      <c r="H165" s="0" t="n">
        <v>0.00385488276263352</v>
      </c>
      <c r="I165" s="0" t="n">
        <v>0.0920263023559029</v>
      </c>
      <c r="J165" s="0" t="s">
        <v>12</v>
      </c>
    </row>
    <row r="166" customFormat="false" ht="15" hidden="false" customHeight="false" outlineLevel="0" collapsed="false">
      <c r="A166" s="2" t="s">
        <v>302</v>
      </c>
      <c r="B166" s="0" t="s">
        <v>303</v>
      </c>
      <c r="C166" s="0" t="n">
        <v>3.16809601687474</v>
      </c>
      <c r="D166" s="0" t="n">
        <v>1.20175802069337</v>
      </c>
      <c r="E166" s="0" t="n">
        <v>5.13443401305611</v>
      </c>
      <c r="F166" s="0" t="n">
        <v>4.27243581872974</v>
      </c>
      <c r="G166" s="2" t="n">
        <v>2.09505881964962</v>
      </c>
      <c r="H166" s="0" t="n">
        <v>0.00168913667736747</v>
      </c>
      <c r="I166" s="0" t="n">
        <v>0.0532997881219322</v>
      </c>
      <c r="J166" s="0" t="s">
        <v>12</v>
      </c>
    </row>
    <row r="167" customFormat="false" ht="15" hidden="false" customHeight="false" outlineLevel="0" collapsed="false">
      <c r="A167" s="2" t="s">
        <v>304</v>
      </c>
      <c r="B167" s="0" t="s">
        <v>237</v>
      </c>
      <c r="C167" s="0" t="n">
        <v>2.53912398575863</v>
      </c>
      <c r="D167" s="0" t="n">
        <v>0.402735385687922</v>
      </c>
      <c r="E167" s="0" t="n">
        <v>4.67551258582933</v>
      </c>
      <c r="F167" s="0" t="n">
        <v>11.6093910592013</v>
      </c>
      <c r="G167" s="2" t="n">
        <v>3.5372203962114</v>
      </c>
      <c r="H167" s="0" t="n">
        <v>0.000994675338183726</v>
      </c>
      <c r="I167" s="0" t="n">
        <v>0.0361011861673824</v>
      </c>
      <c r="J167" s="0" t="s">
        <v>12</v>
      </c>
    </row>
    <row r="168" customFormat="false" ht="15" hidden="false" customHeight="false" outlineLevel="0" collapsed="false">
      <c r="A168" s="2" t="s">
        <v>305</v>
      </c>
      <c r="B168" s="0" t="s">
        <v>45</v>
      </c>
      <c r="C168" s="0" t="n">
        <v>4.28979950122088</v>
      </c>
      <c r="D168" s="0" t="n">
        <v>0.879677785391482</v>
      </c>
      <c r="E168" s="0" t="n">
        <v>7.69992121705028</v>
      </c>
      <c r="F168" s="0" t="n">
        <v>8.75311545309013</v>
      </c>
      <c r="G168" s="2" t="n">
        <v>3.12979659965917</v>
      </c>
      <c r="H168" s="0" t="n">
        <v>0.000375352516997386</v>
      </c>
      <c r="I168" s="0" t="n">
        <v>0.0189880709788995</v>
      </c>
      <c r="J168" s="0" t="s">
        <v>12</v>
      </c>
    </row>
    <row r="169" customFormat="false" ht="15" hidden="false" customHeight="false" outlineLevel="0" collapsed="false">
      <c r="A169" s="3" t="s">
        <v>306</v>
      </c>
      <c r="B169" s="0" t="s">
        <v>307</v>
      </c>
      <c r="C169" s="0" t="n">
        <v>6.5466536744803</v>
      </c>
      <c r="D169" s="0" t="n">
        <v>10.3907885063772</v>
      </c>
      <c r="E169" s="0" t="n">
        <v>2.70251884258345</v>
      </c>
      <c r="F169" s="0" t="n">
        <v>0.260087946254014</v>
      </c>
      <c r="G169" s="3" t="n">
        <v>-1.94292855559307</v>
      </c>
      <c r="H169" s="4" t="n">
        <v>2.88180334723315E-005</v>
      </c>
      <c r="I169" s="0" t="n">
        <v>0.00346577632740832</v>
      </c>
      <c r="J169" s="0" t="s">
        <v>29</v>
      </c>
    </row>
    <row r="170" customFormat="false" ht="15" hidden="false" customHeight="false" outlineLevel="0" collapsed="false">
      <c r="A170" s="2" t="s">
        <v>308</v>
      </c>
      <c r="B170" s="0" t="s">
        <v>309</v>
      </c>
      <c r="C170" s="0" t="n">
        <v>2.68050732985028</v>
      </c>
      <c r="D170" s="0" t="n">
        <v>0.359183742309708</v>
      </c>
      <c r="E170" s="0" t="n">
        <v>5.00183091739085</v>
      </c>
      <c r="F170" s="0" t="n">
        <v>13.9255493169788</v>
      </c>
      <c r="G170" s="2" t="n">
        <v>3.79966233313492</v>
      </c>
      <c r="H170" s="0" t="n">
        <v>0.000336522436868721</v>
      </c>
      <c r="I170" s="0" t="n">
        <v>0.0175819181360756</v>
      </c>
      <c r="J170" s="0" t="s">
        <v>12</v>
      </c>
    </row>
    <row r="171" customFormat="false" ht="15" hidden="false" customHeight="false" outlineLevel="0" collapsed="false">
      <c r="A171" s="2" t="s">
        <v>310</v>
      </c>
      <c r="B171" s="0" t="s">
        <v>309</v>
      </c>
      <c r="C171" s="0" t="n">
        <v>6.91914407307075</v>
      </c>
      <c r="D171" s="0" t="n">
        <v>3.23964218340001</v>
      </c>
      <c r="E171" s="0" t="n">
        <v>10.5986459627415</v>
      </c>
      <c r="F171" s="0" t="n">
        <v>3.271548326247</v>
      </c>
      <c r="G171" s="2" t="n">
        <v>1.70997358187878</v>
      </c>
      <c r="H171" s="4" t="n">
        <v>5.56118806634873E-005</v>
      </c>
      <c r="I171" s="0" t="n">
        <v>0.00529059891565773</v>
      </c>
      <c r="J171" s="0" t="s">
        <v>12</v>
      </c>
    </row>
    <row r="172" customFormat="false" ht="15" hidden="false" customHeight="false" outlineLevel="0" collapsed="false">
      <c r="A172" s="2" t="s">
        <v>311</v>
      </c>
      <c r="B172" s="0" t="s">
        <v>245</v>
      </c>
      <c r="C172" s="0" t="n">
        <v>7.91403087980483</v>
      </c>
      <c r="D172" s="0" t="n">
        <v>3.38805621143129</v>
      </c>
      <c r="E172" s="0" t="n">
        <v>12.4400055481784</v>
      </c>
      <c r="F172" s="0" t="n">
        <v>3.67172348150714</v>
      </c>
      <c r="G172" s="2" t="n">
        <v>1.87645741308728</v>
      </c>
      <c r="H172" s="0" t="n">
        <v>0.00322777057722004</v>
      </c>
      <c r="I172" s="0" t="n">
        <v>0.0818641307621903</v>
      </c>
      <c r="J172" s="0" t="s">
        <v>12</v>
      </c>
    </row>
    <row r="173" customFormat="false" ht="15" hidden="false" customHeight="false" outlineLevel="0" collapsed="false">
      <c r="A173" s="2" t="s">
        <v>312</v>
      </c>
      <c r="B173" s="0" t="s">
        <v>140</v>
      </c>
      <c r="C173" s="0" t="n">
        <v>7.57385650638608</v>
      </c>
      <c r="D173" s="0" t="n">
        <v>3.88729690531011</v>
      </c>
      <c r="E173" s="0" t="n">
        <v>11.2604161074621</v>
      </c>
      <c r="F173" s="0" t="n">
        <v>2.89672139323347</v>
      </c>
      <c r="G173" s="2" t="n">
        <v>1.53442093282049</v>
      </c>
      <c r="H173" s="0" t="n">
        <v>0.00288867182550421</v>
      </c>
      <c r="I173" s="0" t="n">
        <v>0.0764430353893149</v>
      </c>
      <c r="J173" s="0" t="s">
        <v>12</v>
      </c>
    </row>
    <row r="174" customFormat="false" ht="15" hidden="false" customHeight="false" outlineLevel="0" collapsed="false">
      <c r="A174" s="2" t="s">
        <v>313</v>
      </c>
      <c r="B174" s="0" t="s">
        <v>314</v>
      </c>
      <c r="C174" s="0" t="n">
        <v>5.57284397573017</v>
      </c>
      <c r="D174" s="0" t="n">
        <v>2.32286089100071</v>
      </c>
      <c r="E174" s="0" t="n">
        <v>8.82282706045962</v>
      </c>
      <c r="F174" s="0" t="n">
        <v>3.79825890333823</v>
      </c>
      <c r="G174" s="2" t="n">
        <v>1.92533824825509</v>
      </c>
      <c r="H174" s="0" t="n">
        <v>0.000133973165633905</v>
      </c>
      <c r="I174" s="0" t="n">
        <v>0.0094268300043559</v>
      </c>
      <c r="J174" s="0" t="s">
        <v>12</v>
      </c>
    </row>
    <row r="175" customFormat="false" ht="15" hidden="false" customHeight="false" outlineLevel="0" collapsed="false">
      <c r="A175" s="2" t="s">
        <v>315</v>
      </c>
      <c r="B175" s="0" t="s">
        <v>316</v>
      </c>
      <c r="C175" s="0" t="n">
        <v>6.23601512428396</v>
      </c>
      <c r="D175" s="0" t="n">
        <v>2.07498766971446</v>
      </c>
      <c r="E175" s="0" t="n">
        <v>10.3970425788535</v>
      </c>
      <c r="F175" s="0" t="n">
        <v>5.010652704401</v>
      </c>
      <c r="G175" s="2" t="n">
        <v>2.3249985459491</v>
      </c>
      <c r="H175" s="0" t="n">
        <v>0.000956431049679136</v>
      </c>
      <c r="I175" s="0" t="n">
        <v>0.0361011861673824</v>
      </c>
      <c r="J175" s="0" t="s">
        <v>12</v>
      </c>
    </row>
    <row r="176" customFormat="false" ht="15" hidden="false" customHeight="false" outlineLevel="0" collapsed="false">
      <c r="A176" s="3" t="s">
        <v>317</v>
      </c>
      <c r="B176" s="0" t="s">
        <v>318</v>
      </c>
      <c r="C176" s="0" t="n">
        <v>14.5512612787729</v>
      </c>
      <c r="D176" s="0" t="n">
        <v>24.5586441295255</v>
      </c>
      <c r="E176" s="0" t="n">
        <v>4.54387842802032</v>
      </c>
      <c r="F176" s="0" t="n">
        <v>0.185021551029255</v>
      </c>
      <c r="G176" s="3" t="n">
        <v>-2.43423477143111</v>
      </c>
      <c r="H176" s="0" t="n">
        <v>0.00435149621874384</v>
      </c>
      <c r="I176" s="0" t="n">
        <v>0.098706181132645</v>
      </c>
      <c r="J176" s="0" t="s">
        <v>29</v>
      </c>
    </row>
    <row r="177" customFormat="false" ht="15" hidden="false" customHeight="false" outlineLevel="0" collapsed="false">
      <c r="A177" s="2" t="s">
        <v>319</v>
      </c>
      <c r="B177" s="0" t="s">
        <v>320</v>
      </c>
      <c r="C177" s="0" t="n">
        <v>7.1633356157128</v>
      </c>
      <c r="D177" s="0" t="n">
        <v>2.40351604138674</v>
      </c>
      <c r="E177" s="0" t="n">
        <v>11.9231551900389</v>
      </c>
      <c r="F177" s="0" t="n">
        <v>4.96071379792399</v>
      </c>
      <c r="G177" s="2" t="n">
        <v>2.31054772517527</v>
      </c>
      <c r="H177" s="4" t="n">
        <v>9.01929163590347E-005</v>
      </c>
      <c r="I177" s="0" t="n">
        <v>0.00718612061090609</v>
      </c>
      <c r="J177" s="0" t="s">
        <v>12</v>
      </c>
    </row>
    <row r="178" customFormat="false" ht="15" hidden="false" customHeight="false" outlineLevel="0" collapsed="false">
      <c r="A178" s="2" t="s">
        <v>321</v>
      </c>
      <c r="B178" s="0" t="s">
        <v>322</v>
      </c>
      <c r="C178" s="0" t="n">
        <v>5.96986792128563</v>
      </c>
      <c r="D178" s="0" t="n">
        <v>0.879677785391482</v>
      </c>
      <c r="E178" s="0" t="n">
        <v>11.0600580571798</v>
      </c>
      <c r="F178" s="0" t="n">
        <v>12.572851379051</v>
      </c>
      <c r="G178" s="2" t="n">
        <v>3.65223996850533</v>
      </c>
      <c r="H178" s="0" t="n">
        <v>0.00046172420698645</v>
      </c>
      <c r="I178" s="0" t="n">
        <v>0.0216399271715561</v>
      </c>
      <c r="J178" s="0" t="s">
        <v>12</v>
      </c>
    </row>
    <row r="179" customFormat="false" ht="15" hidden="false" customHeight="false" outlineLevel="0" collapsed="false">
      <c r="A179" s="2" t="s">
        <v>323</v>
      </c>
      <c r="B179" s="0" t="s">
        <v>324</v>
      </c>
      <c r="C179" s="0" t="n">
        <v>5.95636011199589</v>
      </c>
      <c r="D179" s="0" t="n">
        <v>1.44667735691555</v>
      </c>
      <c r="E179" s="0" t="n">
        <v>10.4660428670762</v>
      </c>
      <c r="F179" s="0" t="n">
        <v>7.23453838345188</v>
      </c>
      <c r="G179" s="2" t="n">
        <v>2.85490096518115</v>
      </c>
      <c r="H179" s="0" t="n">
        <v>0.00168235410201786</v>
      </c>
      <c r="I179" s="0" t="n">
        <v>0.0532997881219322</v>
      </c>
      <c r="J179" s="0" t="s">
        <v>12</v>
      </c>
    </row>
    <row r="180" customFormat="false" ht="15" hidden="false" customHeight="false" outlineLevel="0" collapsed="false">
      <c r="A180" s="2" t="s">
        <v>325</v>
      </c>
      <c r="B180" s="0" t="s">
        <v>326</v>
      </c>
      <c r="C180" s="0" t="n">
        <v>5.1650851523423</v>
      </c>
      <c r="D180" s="0" t="n">
        <v>0.718367484619416</v>
      </c>
      <c r="E180" s="0" t="n">
        <v>9.61180282006518</v>
      </c>
      <c r="F180" s="0" t="n">
        <v>13.3800638612665</v>
      </c>
      <c r="G180" s="2" t="n">
        <v>3.74201309667486</v>
      </c>
      <c r="H180" s="0" t="n">
        <v>0.00341281373695512</v>
      </c>
      <c r="I180" s="0" t="n">
        <v>0.0849737295287186</v>
      </c>
      <c r="J180" s="0" t="s">
        <v>12</v>
      </c>
    </row>
    <row r="181" customFormat="false" ht="15" hidden="false" customHeight="false" outlineLevel="0" collapsed="false">
      <c r="A181" s="2" t="s">
        <v>327</v>
      </c>
      <c r="B181" s="0" t="s">
        <v>328</v>
      </c>
      <c r="C181" s="0" t="n">
        <v>8.23696157474891</v>
      </c>
      <c r="D181" s="0" t="n">
        <v>2.00078065569882</v>
      </c>
      <c r="E181" s="0" t="n">
        <v>14.473142493799</v>
      </c>
      <c r="F181" s="0" t="n">
        <v>7.23374771371123</v>
      </c>
      <c r="G181" s="2" t="n">
        <v>2.85474328301931</v>
      </c>
      <c r="H181" s="0" t="n">
        <v>0.000996832250621164</v>
      </c>
      <c r="I181" s="0" t="n">
        <v>0.0361011861673824</v>
      </c>
      <c r="J181" s="0" t="s">
        <v>12</v>
      </c>
    </row>
    <row r="182" customFormat="false" ht="15" hidden="false" customHeight="false" outlineLevel="0" collapsed="false">
      <c r="A182" s="2" t="s">
        <v>329</v>
      </c>
      <c r="B182" s="0" t="s">
        <v>330</v>
      </c>
      <c r="C182" s="0" t="n">
        <v>9.17430642632906</v>
      </c>
      <c r="D182" s="0" t="n">
        <v>2.55193006941802</v>
      </c>
      <c r="E182" s="0" t="n">
        <v>15.7966827832401</v>
      </c>
      <c r="F182" s="0" t="n">
        <v>6.19009234326026</v>
      </c>
      <c r="G182" s="2" t="n">
        <v>2.62996093159946</v>
      </c>
      <c r="H182" s="4" t="n">
        <v>7.84888724694904E-005</v>
      </c>
      <c r="I182" s="0" t="n">
        <v>0.00681957344900936</v>
      </c>
      <c r="J182" s="0" t="s">
        <v>12</v>
      </c>
    </row>
    <row r="183" customFormat="false" ht="15" hidden="false" customHeight="false" outlineLevel="0" collapsed="false">
      <c r="A183" s="2" t="s">
        <v>331</v>
      </c>
      <c r="B183" s="0" t="s">
        <v>332</v>
      </c>
      <c r="C183" s="0" t="n">
        <v>3.42834833748619</v>
      </c>
      <c r="D183" s="0" t="n">
        <v>1.19530988432298</v>
      </c>
      <c r="E183" s="0" t="n">
        <v>5.6613867906494</v>
      </c>
      <c r="F183" s="0" t="n">
        <v>4.73633395398216</v>
      </c>
      <c r="G183" s="2" t="n">
        <v>2.24377080748041</v>
      </c>
      <c r="H183" s="0" t="n">
        <v>0.000322007863409665</v>
      </c>
      <c r="I183" s="0" t="n">
        <v>0.0173138463752137</v>
      </c>
      <c r="J183" s="0" t="s">
        <v>12</v>
      </c>
    </row>
    <row r="184" customFormat="false" ht="15" hidden="false" customHeight="false" outlineLevel="0" collapsed="false">
      <c r="A184" s="2" t="s">
        <v>331</v>
      </c>
      <c r="B184" s="0" t="s">
        <v>333</v>
      </c>
      <c r="C184" s="0" t="n">
        <v>2.57622749276645</v>
      </c>
      <c r="D184" s="0" t="n">
        <v>0.47694239970356</v>
      </c>
      <c r="E184" s="0" t="n">
        <v>4.67551258582933</v>
      </c>
      <c r="F184" s="0" t="n">
        <v>9.80309695412981</v>
      </c>
      <c r="G184" s="2" t="n">
        <v>3.29323759152792</v>
      </c>
      <c r="H184" s="0" t="n">
        <v>0.000994675338455646</v>
      </c>
      <c r="I184" s="0" t="n">
        <v>0.0361011861673824</v>
      </c>
      <c r="J184" s="0" t="s">
        <v>12</v>
      </c>
    </row>
    <row r="185" customFormat="false" ht="15" hidden="false" customHeight="false" outlineLevel="0" collapsed="false">
      <c r="A185" s="2" t="s">
        <v>334</v>
      </c>
      <c r="B185" s="0" t="s">
        <v>335</v>
      </c>
      <c r="C185" s="0" t="n">
        <v>3.13064850865067</v>
      </c>
      <c r="D185" s="0" t="n">
        <v>0.402735385687922</v>
      </c>
      <c r="E185" s="0" t="n">
        <v>5.85856163161341</v>
      </c>
      <c r="F185" s="0" t="n">
        <v>14.5469254498366</v>
      </c>
      <c r="G185" s="2" t="n">
        <v>3.86264236094288</v>
      </c>
      <c r="H185" s="4" t="n">
        <v>1.17381423127231E-005</v>
      </c>
      <c r="I185" s="0" t="n">
        <v>0.00182485168539749</v>
      </c>
      <c r="J185" s="0" t="s">
        <v>12</v>
      </c>
    </row>
    <row r="186" customFormat="false" ht="15" hidden="false" customHeight="false" outlineLevel="0" collapsed="false">
      <c r="A186" s="2" t="s">
        <v>336</v>
      </c>
      <c r="B186" s="0" t="s">
        <v>337</v>
      </c>
      <c r="C186" s="0" t="n">
        <v>6.44672161860838</v>
      </c>
      <c r="D186" s="0" t="n">
        <v>0.718367484619416</v>
      </c>
      <c r="E186" s="0" t="n">
        <v>12.1750757525974</v>
      </c>
      <c r="F186" s="0" t="n">
        <v>16.9482556118859</v>
      </c>
      <c r="G186" s="2" t="n">
        <v>4.08306488744733</v>
      </c>
      <c r="H186" s="0" t="n">
        <v>0.0025470176086084</v>
      </c>
      <c r="I186" s="0" t="n">
        <v>0.0699771130916807</v>
      </c>
      <c r="J186" s="0" t="s">
        <v>12</v>
      </c>
    </row>
    <row r="187" customFormat="false" ht="15" hidden="false" customHeight="false" outlineLevel="0" collapsed="false">
      <c r="A187" s="2" t="s">
        <v>338</v>
      </c>
      <c r="B187" s="0" t="s">
        <v>332</v>
      </c>
      <c r="C187" s="0" t="n">
        <v>3.11677603746895</v>
      </c>
      <c r="D187" s="0" t="n">
        <v>0.836126142013268</v>
      </c>
      <c r="E187" s="0" t="n">
        <v>5.39742593292463</v>
      </c>
      <c r="F187" s="0" t="n">
        <v>6.45527709482737</v>
      </c>
      <c r="G187" s="2" t="n">
        <v>2.69047902500624</v>
      </c>
      <c r="H187" s="0" t="n">
        <v>0.000390776935619407</v>
      </c>
      <c r="I187" s="0" t="n">
        <v>0.0195861801842177</v>
      </c>
      <c r="J187" s="0" t="s">
        <v>12</v>
      </c>
    </row>
    <row r="188" customFormat="false" ht="15" hidden="false" customHeight="false" outlineLevel="0" collapsed="false">
      <c r="A188" s="2" t="s">
        <v>339</v>
      </c>
      <c r="B188" s="0" t="s">
        <v>340</v>
      </c>
      <c r="C188" s="0" t="n">
        <v>2.2204787668925</v>
      </c>
      <c r="D188" s="0" t="n">
        <v>0.359183742309708</v>
      </c>
      <c r="E188" s="0" t="n">
        <v>4.08177379147529</v>
      </c>
      <c r="F188" s="0" t="n">
        <v>11.3640271278085</v>
      </c>
      <c r="G188" s="2" t="n">
        <v>3.50640227548276</v>
      </c>
      <c r="H188" s="0" t="n">
        <v>0.000481433000897713</v>
      </c>
      <c r="I188" s="0" t="n">
        <v>0.0220766471059138</v>
      </c>
      <c r="J188" s="0" t="s">
        <v>12</v>
      </c>
    </row>
    <row r="189" customFormat="false" ht="15" hidden="false" customHeight="false" outlineLevel="0" collapsed="false">
      <c r="A189" s="2" t="s">
        <v>341</v>
      </c>
      <c r="B189" s="0" t="s">
        <v>342</v>
      </c>
      <c r="C189" s="0" t="n">
        <v>4.60261713484388</v>
      </c>
      <c r="D189" s="0" t="n">
        <v>1.23886152770119</v>
      </c>
      <c r="E189" s="0" t="n">
        <v>7.96637274198657</v>
      </c>
      <c r="F189" s="0" t="n">
        <v>6.43039804195779</v>
      </c>
      <c r="G189" s="2" t="n">
        <v>2.68490804321186</v>
      </c>
      <c r="H189" s="4" t="n">
        <v>3.28307282202525E-005</v>
      </c>
      <c r="I189" s="0" t="n">
        <v>0.00373684038706945</v>
      </c>
      <c r="J189" s="0" t="s">
        <v>12</v>
      </c>
    </row>
    <row r="190" customFormat="false" ht="15" hidden="false" customHeight="false" outlineLevel="0" collapsed="false">
      <c r="A190" s="3" t="s">
        <v>343</v>
      </c>
      <c r="B190" s="0" t="s">
        <v>344</v>
      </c>
      <c r="C190" s="0" t="n">
        <v>9.92409841875377</v>
      </c>
      <c r="D190" s="0" t="n">
        <v>17.4776702030154</v>
      </c>
      <c r="E190" s="0" t="n">
        <v>2.37052663449217</v>
      </c>
      <c r="F190" s="0" t="n">
        <v>0.135631729341316</v>
      </c>
      <c r="G190" s="3" t="n">
        <v>-2.88223337652655</v>
      </c>
      <c r="H190" s="4" t="n">
        <v>6.0155592501362E-010</v>
      </c>
      <c r="I190" s="4" t="n">
        <v>1.27810582201227E-006</v>
      </c>
      <c r="J190" s="0" t="s">
        <v>29</v>
      </c>
    </row>
    <row r="191" customFormat="false" ht="15" hidden="false" customHeight="false" outlineLevel="0" collapsed="false">
      <c r="A191" s="2" t="s">
        <v>345</v>
      </c>
      <c r="B191" s="0" t="s">
        <v>346</v>
      </c>
      <c r="C191" s="0" t="n">
        <v>6.25196351489144</v>
      </c>
      <c r="D191" s="0" t="n">
        <v>2.03788416270664</v>
      </c>
      <c r="E191" s="0" t="n">
        <v>10.4660428670762</v>
      </c>
      <c r="F191" s="0" t="n">
        <v>5.13573983183403</v>
      </c>
      <c r="G191" s="2" t="n">
        <v>2.36057211974413</v>
      </c>
      <c r="H191" s="4" t="n">
        <v>1.01926419703182E-005</v>
      </c>
      <c r="I191" s="0" t="n">
        <v>0.00170155055141043</v>
      </c>
      <c r="J191" s="0" t="s">
        <v>12</v>
      </c>
    </row>
    <row r="192" customFormat="false" ht="15" hidden="false" customHeight="false" outlineLevel="0" collapsed="false">
      <c r="A192" s="2" t="s">
        <v>347</v>
      </c>
      <c r="B192" s="0" t="s">
        <v>45</v>
      </c>
      <c r="C192" s="0" t="n">
        <v>4.8543381390745</v>
      </c>
      <c r="D192" s="0" t="n">
        <v>1.2824131710794</v>
      </c>
      <c r="E192" s="0" t="n">
        <v>8.42626310706959</v>
      </c>
      <c r="F192" s="0" t="n">
        <v>6.57063050902481</v>
      </c>
      <c r="G192" s="2" t="n">
        <v>2.71603181630078</v>
      </c>
      <c r="H192" s="4" t="n">
        <v>8.29995706463603E-005</v>
      </c>
      <c r="I192" s="0" t="n">
        <v>0.00684464535890857</v>
      </c>
      <c r="J192" s="0" t="s">
        <v>12</v>
      </c>
    </row>
    <row r="193" customFormat="false" ht="15" hidden="false" customHeight="false" outlineLevel="0" collapsed="false">
      <c r="A193" s="2" t="s">
        <v>348</v>
      </c>
      <c r="B193" s="0" t="s">
        <v>349</v>
      </c>
      <c r="C193" s="0" t="n">
        <v>5.24532328510546</v>
      </c>
      <c r="D193" s="0" t="n">
        <v>2.00078065569882</v>
      </c>
      <c r="E193" s="0" t="n">
        <v>8.48986591451209</v>
      </c>
      <c r="F193" s="0" t="n">
        <v>4.24327668819189</v>
      </c>
      <c r="G193" s="2" t="n">
        <v>2.08517875444001</v>
      </c>
      <c r="H193" s="0" t="n">
        <v>0.000565479973261522</v>
      </c>
      <c r="I193" s="0" t="n">
        <v>0.0243538469565469</v>
      </c>
      <c r="J193" s="0" t="s">
        <v>12</v>
      </c>
    </row>
    <row r="194" customFormat="false" ht="15" hidden="false" customHeight="false" outlineLevel="0" collapsed="false">
      <c r="A194" s="2" t="s">
        <v>350</v>
      </c>
      <c r="B194" s="0" t="s">
        <v>351</v>
      </c>
      <c r="C194" s="0" t="n">
        <v>3.56629454946646</v>
      </c>
      <c r="D194" s="0" t="n">
        <v>0.879677785391482</v>
      </c>
      <c r="E194" s="0" t="n">
        <v>6.25291131354144</v>
      </c>
      <c r="F194" s="0" t="n">
        <v>7.10818372065484</v>
      </c>
      <c r="G194" s="2" t="n">
        <v>2.82948097025971</v>
      </c>
      <c r="H194" s="0" t="n">
        <v>0.000169757789113997</v>
      </c>
      <c r="I194" s="0" t="n">
        <v>0.0113898541875012</v>
      </c>
      <c r="J194" s="0" t="s">
        <v>12</v>
      </c>
    </row>
    <row r="195" customFormat="false" ht="15" hidden="false" customHeight="false" outlineLevel="0" collapsed="false">
      <c r="A195" s="2" t="s">
        <v>352</v>
      </c>
      <c r="B195" s="0" t="s">
        <v>353</v>
      </c>
      <c r="C195" s="0" t="n">
        <v>11.7870779792545</v>
      </c>
      <c r="D195" s="0" t="n">
        <v>4.88123909678912</v>
      </c>
      <c r="E195" s="0" t="n">
        <v>18.6929168617198</v>
      </c>
      <c r="F195" s="0" t="n">
        <v>3.82954337844585</v>
      </c>
      <c r="G195" s="2" t="n">
        <v>1.93717238042056</v>
      </c>
      <c r="H195" s="4" t="n">
        <v>3.22712996796853E-005</v>
      </c>
      <c r="I195" s="0" t="n">
        <v>0.00373684038706945</v>
      </c>
      <c r="J195" s="0" t="s">
        <v>12</v>
      </c>
    </row>
    <row r="196" customFormat="false" ht="15" hidden="false" customHeight="false" outlineLevel="0" collapsed="false">
      <c r="A196" s="3" t="s">
        <v>354</v>
      </c>
      <c r="B196" s="0" t="s">
        <v>307</v>
      </c>
      <c r="C196" s="0" t="n">
        <v>5.76332323252404</v>
      </c>
      <c r="D196" s="0" t="n">
        <v>9.35329467151993</v>
      </c>
      <c r="E196" s="0" t="n">
        <v>2.17335179352815</v>
      </c>
      <c r="F196" s="0" t="n">
        <v>0.232362164334012</v>
      </c>
      <c r="G196" s="3" t="n">
        <v>-2.1055529218916</v>
      </c>
      <c r="H196" s="0" t="n">
        <v>0.000408766000642324</v>
      </c>
      <c r="I196" s="0" t="n">
        <v>0.0197384430916225</v>
      </c>
      <c r="J196" s="0" t="s">
        <v>29</v>
      </c>
    </row>
    <row r="197" customFormat="false" ht="15" hidden="false" customHeight="false" outlineLevel="0" collapsed="false">
      <c r="A197" s="2" t="s">
        <v>355</v>
      </c>
      <c r="B197" s="0" t="s">
        <v>45</v>
      </c>
      <c r="C197" s="0" t="n">
        <v>4.21704770134224</v>
      </c>
      <c r="D197" s="0" t="n">
        <v>1.19530988432298</v>
      </c>
      <c r="E197" s="0" t="n">
        <v>7.2387855183615</v>
      </c>
      <c r="F197" s="0" t="n">
        <v>6.05599067932208</v>
      </c>
      <c r="G197" s="2" t="n">
        <v>2.5983629848966</v>
      </c>
      <c r="H197" s="0" t="n">
        <v>0.00224901073476841</v>
      </c>
      <c r="I197" s="0" t="n">
        <v>0.0631645996749282</v>
      </c>
      <c r="J197" s="0" t="s">
        <v>12</v>
      </c>
    </row>
    <row r="198" customFormat="false" ht="15" hidden="false" customHeight="false" outlineLevel="0" collapsed="false">
      <c r="A198" s="3" t="s">
        <v>356</v>
      </c>
      <c r="B198" s="0" t="s">
        <v>140</v>
      </c>
      <c r="C198" s="0" t="n">
        <v>8.43779208721884</v>
      </c>
      <c r="D198" s="0" t="n">
        <v>14.8994072218735</v>
      </c>
      <c r="E198" s="0" t="n">
        <v>1.97617695256414</v>
      </c>
      <c r="F198" s="0" t="n">
        <v>0.132634602379546</v>
      </c>
      <c r="G198" s="3" t="n">
        <v>-2.91447089282276</v>
      </c>
      <c r="H198" s="4" t="n">
        <v>5.76410952726745E-005</v>
      </c>
      <c r="I198" s="0" t="n">
        <v>0.00540300501864746</v>
      </c>
      <c r="J198" s="0" t="s">
        <v>29</v>
      </c>
    </row>
    <row r="199" customFormat="false" ht="15" hidden="false" customHeight="false" outlineLevel="0" collapsed="false">
      <c r="A199" s="2" t="s">
        <v>357</v>
      </c>
      <c r="B199" s="0" t="s">
        <v>358</v>
      </c>
      <c r="C199" s="0" t="n">
        <v>9.94435881334901</v>
      </c>
      <c r="D199" s="0" t="n">
        <v>2.19274632710831</v>
      </c>
      <c r="E199" s="0" t="n">
        <v>17.6959712995897</v>
      </c>
      <c r="F199" s="0" t="n">
        <v>8.07023187352744</v>
      </c>
      <c r="G199" s="2" t="n">
        <v>3.01261012554548</v>
      </c>
      <c r="H199" s="0" t="n">
        <v>0.00452514097726539</v>
      </c>
      <c r="I199" s="0" t="n">
        <v>0.0995931950947136</v>
      </c>
      <c r="J199" s="0" t="s">
        <v>12</v>
      </c>
    </row>
    <row r="200" customFormat="false" ht="15" hidden="false" customHeight="false" outlineLevel="0" collapsed="false">
      <c r="A200" s="2" t="s">
        <v>359</v>
      </c>
      <c r="B200" s="0" t="s">
        <v>140</v>
      </c>
      <c r="C200" s="0" t="n">
        <v>6.19753519714686</v>
      </c>
      <c r="D200" s="0" t="n">
        <v>1.79296482648446</v>
      </c>
      <c r="E200" s="0" t="n">
        <v>10.6021055678093</v>
      </c>
      <c r="F200" s="0" t="n">
        <v>5.91316985765818</v>
      </c>
      <c r="G200" s="2" t="n">
        <v>2.56393171956517</v>
      </c>
      <c r="H200" s="0" t="n">
        <v>0.0013109906712967</v>
      </c>
      <c r="I200" s="0" t="n">
        <v>0.0444481624406657</v>
      </c>
      <c r="J200" s="0" t="s">
        <v>12</v>
      </c>
    </row>
    <row r="201" customFormat="false" ht="15" hidden="false" customHeight="false" outlineLevel="0" collapsed="false">
      <c r="A201" s="2" t="s">
        <v>360</v>
      </c>
      <c r="B201" s="0" t="s">
        <v>140</v>
      </c>
      <c r="C201" s="0" t="n">
        <v>4.00353537833632</v>
      </c>
      <c r="D201" s="0" t="n">
        <v>1.15820637731516</v>
      </c>
      <c r="E201" s="0" t="n">
        <v>6.84886437935749</v>
      </c>
      <c r="F201" s="0" t="n">
        <v>5.91333678824483</v>
      </c>
      <c r="G201" s="2" t="n">
        <v>2.56397244671086</v>
      </c>
      <c r="H201" s="4" t="n">
        <v>8.13127678262804E-005</v>
      </c>
      <c r="I201" s="0" t="n">
        <v>0.00681957344900936</v>
      </c>
      <c r="J201" s="0" t="s">
        <v>12</v>
      </c>
    </row>
    <row r="202" customFormat="false" ht="15" hidden="false" customHeight="false" outlineLevel="0" collapsed="false">
      <c r="A202" s="2" t="s">
        <v>361</v>
      </c>
      <c r="B202" s="0" t="s">
        <v>140</v>
      </c>
      <c r="C202" s="0" t="n">
        <v>4.68896470183174</v>
      </c>
      <c r="D202" s="0" t="n">
        <v>1.2824131710794</v>
      </c>
      <c r="E202" s="0" t="n">
        <v>8.09551623258407</v>
      </c>
      <c r="F202" s="0" t="n">
        <v>6.31272074800206</v>
      </c>
      <c r="G202" s="2" t="n">
        <v>2.65826193288716</v>
      </c>
      <c r="H202" s="0" t="n">
        <v>0.000546948675258678</v>
      </c>
      <c r="I202" s="0" t="n">
        <v>0.0242100753895751</v>
      </c>
      <c r="J202" s="0" t="s">
        <v>12</v>
      </c>
    </row>
    <row r="203" customFormat="false" ht="15" hidden="false" customHeight="false" outlineLevel="0" collapsed="false">
      <c r="A203" s="2" t="s">
        <v>362</v>
      </c>
      <c r="B203" s="0" t="s">
        <v>140</v>
      </c>
      <c r="C203" s="0" t="n">
        <v>6.20290093565171</v>
      </c>
      <c r="D203" s="0" t="n">
        <v>0.95388479940712</v>
      </c>
      <c r="E203" s="0" t="n">
        <v>11.4519170718963</v>
      </c>
      <c r="F203" s="0" t="n">
        <v>12.0055556803234</v>
      </c>
      <c r="G203" s="2" t="n">
        <v>3.58563027552305</v>
      </c>
      <c r="H203" s="0" t="n">
        <v>0.0040216862131439</v>
      </c>
      <c r="I203" s="0" t="n">
        <v>0.0928776374006494</v>
      </c>
      <c r="J203" s="0" t="s">
        <v>12</v>
      </c>
    </row>
    <row r="204" customFormat="false" ht="15" hidden="false" customHeight="false" outlineLevel="0" collapsed="false">
      <c r="A204" s="2" t="s">
        <v>363</v>
      </c>
      <c r="B204" s="0" t="s">
        <v>364</v>
      </c>
      <c r="C204" s="0" t="n">
        <v>10.9676115921043</v>
      </c>
      <c r="D204" s="0" t="n">
        <v>4.43199818265891</v>
      </c>
      <c r="E204" s="0" t="n">
        <v>17.5032250015497</v>
      </c>
      <c r="F204" s="0" t="n">
        <v>3.94928523888719</v>
      </c>
      <c r="G204" s="2" t="n">
        <v>1.98159157085393</v>
      </c>
      <c r="H204" s="0" t="n">
        <v>0.00171557024270904</v>
      </c>
      <c r="I204" s="0" t="n">
        <v>0.0533810598371422</v>
      </c>
      <c r="J204" s="0" t="s">
        <v>12</v>
      </c>
    </row>
    <row r="205" customFormat="false" ht="15" hidden="false" customHeight="false" outlineLevel="0" collapsed="false">
      <c r="A205" s="2" t="s">
        <v>365</v>
      </c>
      <c r="B205" s="0" t="s">
        <v>307</v>
      </c>
      <c r="C205" s="0" t="n">
        <v>8.24115442662885</v>
      </c>
      <c r="D205" s="0" t="n">
        <v>2.40351604138674</v>
      </c>
      <c r="E205" s="0" t="n">
        <v>14.078792811871</v>
      </c>
      <c r="F205" s="0" t="n">
        <v>5.85758221266042</v>
      </c>
      <c r="G205" s="2" t="n">
        <v>2.55030529782339</v>
      </c>
      <c r="H205" s="0" t="n">
        <v>0.00316821340061545</v>
      </c>
      <c r="I205" s="0" t="n">
        <v>0.0814116578095793</v>
      </c>
      <c r="J205" s="0" t="s">
        <v>12</v>
      </c>
    </row>
    <row r="206" customFormat="false" ht="15" hidden="false" customHeight="false" outlineLevel="0" collapsed="false">
      <c r="A206" s="2" t="s">
        <v>366</v>
      </c>
      <c r="B206" s="0" t="s">
        <v>367</v>
      </c>
      <c r="C206" s="0" t="n">
        <v>4.21704770134224</v>
      </c>
      <c r="D206" s="0" t="n">
        <v>1.19530988432298</v>
      </c>
      <c r="E206" s="0" t="n">
        <v>7.2387855183615</v>
      </c>
      <c r="F206" s="0" t="n">
        <v>6.05599067932208</v>
      </c>
      <c r="G206" s="2" t="n">
        <v>2.5983629848966</v>
      </c>
      <c r="H206" s="0" t="n">
        <v>0.00224901073476841</v>
      </c>
      <c r="I206" s="0" t="n">
        <v>0.0631645996749282</v>
      </c>
      <c r="J206" s="0" t="s">
        <v>12</v>
      </c>
    </row>
    <row r="207" customFormat="false" ht="15" hidden="false" customHeight="false" outlineLevel="0" collapsed="false">
      <c r="A207" s="2" t="s">
        <v>368</v>
      </c>
      <c r="B207" s="0" t="s">
        <v>369</v>
      </c>
      <c r="C207" s="0" t="n">
        <v>4.93808748807498</v>
      </c>
      <c r="D207" s="0" t="n">
        <v>1.12110287030734</v>
      </c>
      <c r="E207" s="0" t="n">
        <v>8.75507210584262</v>
      </c>
      <c r="F207" s="0" t="n">
        <v>7.80933876606927</v>
      </c>
      <c r="G207" s="2" t="n">
        <v>2.96520039736873</v>
      </c>
      <c r="H207" s="4" t="n">
        <v>5.21291779292822E-005</v>
      </c>
      <c r="I207" s="0" t="n">
        <v>0.00511186738648068</v>
      </c>
      <c r="J207" s="0" t="s">
        <v>12</v>
      </c>
    </row>
    <row r="208" customFormat="false" ht="15" hidden="false" customHeight="false" outlineLevel="0" collapsed="false">
      <c r="A208" s="2" t="s">
        <v>370</v>
      </c>
      <c r="B208" s="0" t="s">
        <v>307</v>
      </c>
      <c r="C208" s="0" t="n">
        <v>3.78349808646642</v>
      </c>
      <c r="D208" s="0" t="n">
        <v>0.919735177463377</v>
      </c>
      <c r="E208" s="0" t="n">
        <v>6.64726099546946</v>
      </c>
      <c r="F208" s="0" t="n">
        <v>7.22736409169709</v>
      </c>
      <c r="G208" s="2" t="n">
        <v>2.85346957453205</v>
      </c>
      <c r="H208" s="0" t="n">
        <v>0.000336373226098664</v>
      </c>
      <c r="I208" s="0" t="n">
        <v>0.0175819181360756</v>
      </c>
      <c r="J208" s="0" t="s">
        <v>12</v>
      </c>
    </row>
    <row r="209" customFormat="false" ht="15" hidden="false" customHeight="false" outlineLevel="0" collapsed="false">
      <c r="A209" s="2" t="s">
        <v>371</v>
      </c>
      <c r="B209" s="0" t="s">
        <v>140</v>
      </c>
      <c r="C209" s="0" t="n">
        <v>4.08435468634339</v>
      </c>
      <c r="D209" s="0" t="n">
        <v>0.201367692843961</v>
      </c>
      <c r="E209" s="0" t="n">
        <v>7.96734167984281</v>
      </c>
      <c r="F209" s="0" t="n">
        <v>39.5661367884702</v>
      </c>
      <c r="G209" s="2" t="n">
        <v>5.30619430328111</v>
      </c>
      <c r="H209" s="4" t="n">
        <v>2.72940390184892E-008</v>
      </c>
      <c r="I209" s="4" t="n">
        <v>1.93302449670944E-005</v>
      </c>
      <c r="J209" s="0" t="s">
        <v>12</v>
      </c>
    </row>
    <row r="210" customFormat="false" ht="15" hidden="false" customHeight="false" outlineLevel="0" collapsed="false">
      <c r="A210" s="2" t="s">
        <v>372</v>
      </c>
      <c r="B210" s="0" t="s">
        <v>45</v>
      </c>
      <c r="C210" s="0" t="n">
        <v>16.8402338667987</v>
      </c>
      <c r="D210" s="0" t="n">
        <v>5.51250329465211</v>
      </c>
      <c r="E210" s="0" t="n">
        <v>28.1679644389452</v>
      </c>
      <c r="F210" s="0" t="n">
        <v>5.10983176486661</v>
      </c>
      <c r="G210" s="2" t="n">
        <v>2.35327579292648</v>
      </c>
      <c r="H210" s="0" t="n">
        <v>0.00197416330465042</v>
      </c>
      <c r="I210" s="0" t="n">
        <v>0.0590766051823557</v>
      </c>
      <c r="J210" s="0" t="s">
        <v>12</v>
      </c>
    </row>
    <row r="211" customFormat="false" ht="15" hidden="false" customHeight="false" outlineLevel="0" collapsed="false">
      <c r="A211" s="2" t="s">
        <v>373</v>
      </c>
      <c r="B211" s="0" t="s">
        <v>374</v>
      </c>
      <c r="C211" s="0" t="n">
        <v>5.32935145385406</v>
      </c>
      <c r="D211" s="0" t="n">
        <v>0.718367484619416</v>
      </c>
      <c r="E211" s="0" t="n">
        <v>9.9403354230887</v>
      </c>
      <c r="F211" s="0" t="n">
        <v>13.8373960903242</v>
      </c>
      <c r="G211" s="2" t="n">
        <v>3.79050057825105</v>
      </c>
      <c r="H211" s="4" t="n">
        <v>4.81214181838333E-008</v>
      </c>
      <c r="I211" s="4" t="n">
        <v>2.78841745003412E-005</v>
      </c>
      <c r="J211" s="0" t="s">
        <v>12</v>
      </c>
    </row>
    <row r="212" customFormat="false" ht="15" hidden="false" customHeight="false" outlineLevel="0" collapsed="false">
      <c r="A212" s="2" t="s">
        <v>375</v>
      </c>
      <c r="B212" s="0" t="s">
        <v>376</v>
      </c>
      <c r="C212" s="0" t="n">
        <v>5.12041789076758</v>
      </c>
      <c r="D212" s="0" t="n">
        <v>1.35662018509504</v>
      </c>
      <c r="E212" s="0" t="n">
        <v>8.88421559644012</v>
      </c>
      <c r="F212" s="0" t="n">
        <v>6.54878623659702</v>
      </c>
      <c r="G212" s="2" t="n">
        <v>2.71122753982454</v>
      </c>
      <c r="H212" s="0" t="n">
        <v>0.00201303509711729</v>
      </c>
      <c r="I212" s="0" t="n">
        <v>0.0599583444346991</v>
      </c>
      <c r="J212" s="0" t="s">
        <v>12</v>
      </c>
    </row>
  </sheetData>
  <conditionalFormatting sqref="I1:I65495 J1">
    <cfRule type="cellIs" priority="2" operator="lessThanOrEqual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7T14:44:48Z</dcterms:created>
  <dc:creator>Olu</dc:creator>
  <dc:description/>
  <dc:language>en-US</dc:language>
  <cp:lastModifiedBy>Olusegun Oshota</cp:lastModifiedBy>
  <dcterms:modified xsi:type="dcterms:W3CDTF">2017-05-11T14:16:56Z</dcterms:modified>
  <cp:revision>0</cp:revision>
  <dc:subject/>
  <dc:title/>
</cp:coreProperties>
</file>